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C:\Amy's Work\November 2025\ZOI251303\"/>
    </mc:Choice>
  </mc:AlternateContent>
  <xr:revisionPtr revIDLastSave="0" documentId="8_{A11EBD54-E9C1-49E5-9192-67EBF5832E47}" xr6:coauthVersionLast="47" xr6:coauthVersionMax="47" xr10:uidLastSave="{00000000-0000-0000-0000-000000000000}"/>
  <bookViews>
    <workbookView xWindow="-120" yWindow="-120" windowWidth="29040" windowHeight="15840" xr2:uid="{00000000-000D-0000-FFFF-FFFF00000000}"/>
  </bookViews>
  <sheets>
    <sheet name="Cover Sheet" sheetId="32" r:id="rId1"/>
    <sheet name="eTable 1" sheetId="3" r:id="rId2"/>
    <sheet name="eTable 2" sheetId="4" r:id="rId3"/>
    <sheet name="eTable 3" sheetId="11" r:id="rId4"/>
    <sheet name="eTable 4" sheetId="1" r:id="rId5"/>
    <sheet name="eTable 5" sheetId="13" r:id="rId6"/>
    <sheet name="eTable 6" sheetId="12" r:id="rId7"/>
    <sheet name="eTable 7" sheetId="10" r:id="rId8"/>
    <sheet name="eTable 8" sheetId="18" r:id="rId9"/>
    <sheet name="eTable 9" sheetId="23" r:id="rId10"/>
    <sheet name="eTable 10" sheetId="24" r:id="rId11"/>
    <sheet name="eTable 11" sheetId="20" r:id="rId1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7" i="11" l="1"/>
  <c r="E26" i="11"/>
  <c r="E25" i="11"/>
  <c r="E24" i="11"/>
  <c r="E19" i="11"/>
  <c r="E16" i="11"/>
  <c r="E13" i="11"/>
  <c r="E10" i="11"/>
  <c r="E5" i="11"/>
  <c r="E4" i="11"/>
</calcChain>
</file>

<file path=xl/sharedStrings.xml><?xml version="1.0" encoding="utf-8"?>
<sst xmlns="http://schemas.openxmlformats.org/spreadsheetml/2006/main" count="1150" uniqueCount="224">
  <si>
    <t>PGS</t>
  </si>
  <si>
    <t>Robust_SE</t>
  </si>
  <si>
    <t>Robust_Z</t>
  </si>
  <si>
    <t>R2</t>
  </si>
  <si>
    <t>p</t>
  </si>
  <si>
    <t>non-p ADHD</t>
  </si>
  <si>
    <t>uncorrected ADHD</t>
  </si>
  <si>
    <t>non-p ANX</t>
  </si>
  <si>
    <t>uncorrected ANX</t>
  </si>
  <si>
    <t>non-p ALCH</t>
  </si>
  <si>
    <t>uncorrected ALCH</t>
  </si>
  <si>
    <t>non-p ASD</t>
  </si>
  <si>
    <t>uncorrected ASD</t>
  </si>
  <si>
    <t>non-p BIP</t>
  </si>
  <si>
    <t>uncorrected BIP</t>
  </si>
  <si>
    <t>non-p MDD</t>
  </si>
  <si>
    <t>uncorrected MDD</t>
  </si>
  <si>
    <t>non-p PTSD</t>
  </si>
  <si>
    <t>uncorrected PTSD</t>
  </si>
  <si>
    <t>non-p SCZ</t>
  </si>
  <si>
    <t>uncorrected SCZ</t>
  </si>
  <si>
    <t>ADHD</t>
  </si>
  <si>
    <t>Anxiety symptoms</t>
  </si>
  <si>
    <t>Alcohol use</t>
  </si>
  <si>
    <t>Autistic traits</t>
  </si>
  <si>
    <t>Depressive symptoms</t>
  </si>
  <si>
    <t>Paranoia</t>
  </si>
  <si>
    <t>Hallucinations</t>
  </si>
  <si>
    <t xml:space="preserve">N </t>
  </si>
  <si>
    <t>Min</t>
  </si>
  <si>
    <t>Max</t>
  </si>
  <si>
    <t>Skew</t>
  </si>
  <si>
    <t>Kurtosis</t>
  </si>
  <si>
    <t>MFQ Total score</t>
  </si>
  <si>
    <t>0-26</t>
  </si>
  <si>
    <t>GAD10 total score</t>
  </si>
  <si>
    <t>0-40</t>
  </si>
  <si>
    <t>PCL total score</t>
  </si>
  <si>
    <t>0-24</t>
  </si>
  <si>
    <t>AUDIT total score</t>
  </si>
  <si>
    <t>Conners total score</t>
  </si>
  <si>
    <t>0-33</t>
  </si>
  <si>
    <t>RAADS total score</t>
  </si>
  <si>
    <t>0-18</t>
  </si>
  <si>
    <t>MDQ symptom count</t>
  </si>
  <si>
    <t>0-13</t>
  </si>
  <si>
    <t>SPEQ- Paranoia</t>
  </si>
  <si>
    <t>0-75</t>
  </si>
  <si>
    <t>SPEQ- Hallucinations</t>
  </si>
  <si>
    <t>0-45</t>
  </si>
  <si>
    <t>Self-reported diagnosis</t>
  </si>
  <si>
    <t>N (%)</t>
  </si>
  <si>
    <t>N Female</t>
  </si>
  <si>
    <t>N Male</t>
  </si>
  <si>
    <t>AN</t>
  </si>
  <si>
    <t>ANX</t>
  </si>
  <si>
    <t>ASD</t>
  </si>
  <si>
    <t>MDD</t>
  </si>
  <si>
    <t>OCD</t>
  </si>
  <si>
    <t>PTSD</t>
  </si>
  <si>
    <t>Psychosis or psychotic illnesses</t>
  </si>
  <si>
    <t>OR</t>
  </si>
  <si>
    <t>non-p AN</t>
  </si>
  <si>
    <t>uncorrected AN</t>
  </si>
  <si>
    <t>non-p OCD</t>
  </si>
  <si>
    <t>uncorrected OCD</t>
  </si>
  <si>
    <t>lower_CI</t>
  </si>
  <si>
    <t>upper_CI</t>
  </si>
  <si>
    <t xml:space="preserve">Phenotype </t>
  </si>
  <si>
    <t xml:space="preserve">Attention-deficit symptoms </t>
  </si>
  <si>
    <t xml:space="preserve">Autistic traits </t>
  </si>
  <si>
    <t xml:space="preserve">Post-traumatic stress disorder symptoms </t>
  </si>
  <si>
    <t>Mania/Hypomania symptoms</t>
  </si>
  <si>
    <t>Paranoia symptoms</t>
  </si>
  <si>
    <t>Hallucination symptoms</t>
  </si>
  <si>
    <t>Trait</t>
  </si>
  <si>
    <t>Cases</t>
  </si>
  <si>
    <t>Controls</t>
  </si>
  <si>
    <t>SCZ</t>
  </si>
  <si>
    <t>PGC1</t>
  </si>
  <si>
    <t>Trubetskoy V., et al. (2022). Mapping genomic loci implicates genes and synaptic biology in schizophrenia. Nature. 2022 Apr;604(7906):502-508.</t>
  </si>
  <si>
    <t>BIP</t>
  </si>
  <si>
    <t>PGC2</t>
  </si>
  <si>
    <t>Mullins N., et al. (2021). Genome-wide association study of more than 40,000 bipolar disorder cases provides new insights into the underlying biology. Nat Genet. 2021 Jun;53(6):817-829.</t>
  </si>
  <si>
    <t>iPSYCH</t>
  </si>
  <si>
    <t>Demontis, D., et al. (2023). Genome-wide analyses of ADHD identify 27 risk loci, refine the genetic architecture and implicate several cognitive domains. Nat Genet. 2023 Feb;55(2):198-208.</t>
  </si>
  <si>
    <t>iPSYCH2</t>
  </si>
  <si>
    <t>Howard, D. M., et al. (2019). Genome-wide meta-analysis of depression identifies 102 independent variants and highlights the importance of the prefrontal brain regions. Nat Neurosci 22, 343–352 (2019).</t>
  </si>
  <si>
    <t>deCODE</t>
  </si>
  <si>
    <t>Purves, K. L., et al. (2020). A major role for common genetic variation in anxiety disorders. Molecular psychiatry, 25(12), 3292–3303. https://doi.org/10.1038/s41380-019-0559-1.</t>
  </si>
  <si>
    <t>PGC</t>
  </si>
  <si>
    <t>Nievergelt, C. M. et al. (2019). International meta-analysis of PTSD genome-wide association studies identifies sex- and ancestry-specific genetic risk loci. Nature communications, 10(1), 4558. https://doi.org/10.1038/s41467-019-12576-w.</t>
  </si>
  <si>
    <t>Mallard. T. et al. (2022). Item-Level Genome-Wide Association Study of the Alcohol Use Disorders Identification Test in Three Population-Based Cohorts. Am J Psychiatry. 2022 Jan;179(1):58-70.</t>
  </si>
  <si>
    <t>MDD (excluding 23andme)</t>
  </si>
  <si>
    <t>Grove, J. et al. (2019). Identification of common genetic risk variants for autism spectrum disorder. Nature Genetics, 51(3), 431-444</t>
  </si>
  <si>
    <t>UKB</t>
  </si>
  <si>
    <t>International Obsessive Compulsive Disorder Foundation Genetics Collaborative (IOCDF-GC) and OCD Collaborative Genetics Association Studies (OCGAS) et al., (2018). Revealing the complex genetic architecture of obsessive–compulsive disorder using meta-analysis. Molecular psychiatry, 23(5), 1181-1188.</t>
  </si>
  <si>
    <t>Watson, H. J., et al. (2019). Genome-wide association study identifies eight risk loci and implicates metabo-psychiatric origins for anorexia nervosa. Nature Genetics, 1207-1214.</t>
  </si>
  <si>
    <t>ANGST</t>
  </si>
  <si>
    <t>Yu, D., et al. (2019). Interrogating the genetic determinants of Tourette’s syndrome and other tic disorders through genome-wide association studies. American Journal of Psychiatry, 176(3), 217-227.</t>
  </si>
  <si>
    <t>ALCH</t>
  </si>
  <si>
    <t>Netherlands Twin Register</t>
  </si>
  <si>
    <t>ALSPAC</t>
  </si>
  <si>
    <t>PGC8</t>
  </si>
  <si>
    <t>PGC9</t>
  </si>
  <si>
    <t>PGC10</t>
  </si>
  <si>
    <t>PGC11</t>
  </si>
  <si>
    <t>Reference</t>
  </si>
  <si>
    <t>Outcome</t>
  </si>
  <si>
    <t>Coeff</t>
  </si>
  <si>
    <t>Naive_SE</t>
  </si>
  <si>
    <t>Naive_Z</t>
  </si>
  <si>
    <t>Pval</t>
  </si>
  <si>
    <t>Pval_FDR</t>
  </si>
  <si>
    <t>Attention-deficit symptoms</t>
  </si>
  <si>
    <t>Mania/hypomania symptoms</t>
  </si>
  <si>
    <t>Post-traumatic stress disorder symptoms</t>
  </si>
  <si>
    <t xml:space="preserve">Pval_FDR = p value adjusted for multiple testing using Benjamini-Hochberg FDR correction </t>
  </si>
  <si>
    <t>ADHD: Attention-deficit/ hyperactivity disorder; ANX: Anxiety disorder; ASD: Autism-spectrum disorder; BIP: Bipolar disorder; MDD: Major depressive disorder; PTSD: Post-traumatic stress disorder; SCZ: Schizophrenia.</t>
  </si>
  <si>
    <t>Psychosis</t>
  </si>
  <si>
    <t>ADHD: Attention-deficit/ hyperactivity disorder; AN: Anorexia Nervosa; ANX: Anxiety disorder; ASD: Autism-spectrum disorder; BIP: Bipolar disorder; MDD: Major depressive disorder; OCD: Obsessive-compulsive disorder; PTSD: Post-traumatic stress disorder; SCZ: Schizophrenia.</t>
  </si>
  <si>
    <t>Post-traumatic stress symptoms</t>
  </si>
  <si>
    <t>Total</t>
  </si>
  <si>
    <t>Cohort</t>
  </si>
  <si>
    <t>45 (1.38%)</t>
  </si>
  <si>
    <t>75 (2.30%)</t>
  </si>
  <si>
    <t>349 (10.65%)</t>
  </si>
  <si>
    <t>41 (1.26%)</t>
  </si>
  <si>
    <t>25 (0.76%)</t>
  </si>
  <si>
    <t>844 (25.76%)</t>
  </si>
  <si>
    <t>104 (3.17%)</t>
  </si>
  <si>
    <t>136 (4.15%)</t>
  </si>
  <si>
    <t>15 (0.46)</t>
  </si>
  <si>
    <t>Naïve_SE = Standard errors of coefficient estimates assuming no correlation in the sample. Robust S.E = Standard errors of coefficient estimates adjusted for correlation among observations within clusters (using robust sandwich estimator).</t>
  </si>
  <si>
    <t>CI_low</t>
  </si>
  <si>
    <t>CI_high</t>
  </si>
  <si>
    <t>p_value</t>
  </si>
  <si>
    <t>Domain</t>
  </si>
  <si>
    <t>Depression</t>
  </si>
  <si>
    <t>Anxiety</t>
  </si>
  <si>
    <t>Alcohol</t>
  </si>
  <si>
    <t>Mania</t>
  </si>
  <si>
    <t>p-factor</t>
  </si>
  <si>
    <t>ADHD non-p</t>
  </si>
  <si>
    <t>ASD non-p</t>
  </si>
  <si>
    <t>ANX non-p</t>
  </si>
  <si>
    <t>ALCH non-p</t>
  </si>
  <si>
    <t>AN non-p</t>
  </si>
  <si>
    <t>BIP non-p</t>
  </si>
  <si>
    <t>MDD non-p</t>
  </si>
  <si>
    <t>OCD non-p</t>
  </si>
  <si>
    <t>SCZ non-p</t>
  </si>
  <si>
    <t>PTSD non-p</t>
  </si>
  <si>
    <t>Hypomania</t>
  </si>
  <si>
    <t>Range</t>
  </si>
  <si>
    <t>Covariates: the first 10 genetic principal components of ancestry, genotyping  batch and chip.</t>
  </si>
  <si>
    <t>PGS = polygenic score</t>
  </si>
  <si>
    <t>PGS: polygenic score; OR: odds ratio; CI: confidence interval; AUC: area under the curve; p: transdiagnostic polygenic score; uncorrected: uncorrected polygenic score without adjustment for p; non-p: disorder-specific polygenic score corrected for p; ADHD: attention-deficit/hyperactivity disorder; ANX: anxiety; ASD: autism spectrum disorder; BIP: bipolar disorder; PTSD: posttraumatic stress disorder; ALCH: alcohol use; OR_p / OR_uncorrected / OR_nonp: odds ratio for p, uncorrected, and non-p PGSs, respectively; CI_lower / CI_upper: lower and upper bounds of the 95% confidence interval.</t>
  </si>
  <si>
    <t>4.777 (3.723)</t>
  </si>
  <si>
    <t>19.999 (5.270)</t>
  </si>
  <si>
    <t>uncorrected</t>
  </si>
  <si>
    <t>4.158 (3.362)</t>
  </si>
  <si>
    <t>16.775 (3.926)</t>
  </si>
  <si>
    <t>6.249 (4.074)</t>
  </si>
  <si>
    <t>23.517 (3.738)</t>
  </si>
  <si>
    <t>3.886 (3.641)</t>
  </si>
  <si>
    <t>17.534 (2.866)</t>
  </si>
  <si>
    <t>Total sample size</t>
  </si>
  <si>
    <t>Outcome (self-reported diagnosis)</t>
  </si>
  <si>
    <t>Total N</t>
  </si>
  <si>
    <t>N_1plus</t>
  </si>
  <si>
    <t>N_2plus</t>
  </si>
  <si>
    <t>Max_Dx</t>
  </si>
  <si>
    <t>Prop_1plus</t>
  </si>
  <si>
    <t>Prop_2plus</t>
  </si>
  <si>
    <t>Total Diagnoses</t>
  </si>
  <si>
    <t>Columns represent the number of individuals in the top 1% of each PGS group (n = 51 per group) who reported a diagnosis of the listed psychiatric conditions. Total diagnoses indicates the sum of condition-specific diagnoses within each group (individuals may be counted multiple times if they reported multiple diagnoses). Total N reflects the number of individuals included per group. N_1plus and N_2plus refer to the number of individuals with at least one or at least two diagnoses, respectively. Max_Dx indicates the highest number of diagnoses reported by any single individual. Prop_1plus and Prop_2plus represent the proportion of individuals with ≥1 or ≥2 diagnoses, respectively. ADHD: Attention-deficit/ hyperactivity disorder; NA:Anorexia Nervosa; ANX: Anxiety disorder; ASD: Autism-spectrum disorder; BIP: Bipolar disorder; MDD: Major depressive disorder; OCD: Obsessive-compulsive disorder; PTSD: Post-traumatic stress disorder.</t>
  </si>
  <si>
    <t>CI_lower</t>
  </si>
  <si>
    <t>CI_upper</t>
  </si>
  <si>
    <t>N_control</t>
  </si>
  <si>
    <t>N_risk</t>
  </si>
  <si>
    <t>Control_Mean_SD</t>
  </si>
  <si>
    <t>Risk_Mean_SD</t>
  </si>
  <si>
    <t>p_factor</t>
  </si>
  <si>
    <t>nonp</t>
  </si>
  <si>
    <t>0.000 (0.000)</t>
  </si>
  <si>
    <t>1.000 (0.000)</t>
  </si>
  <si>
    <t>Odds ratios (ORs) and 95% confidence intervals (CIs) were estimated using generalized estimating equations with exchangeable correlation structure, accounting for familial clustering. Risk group status was defined using validated clinical cutoffs for continuous symptom measures or the top 5% of the score distribution where established thresholds were unavailable (ADHD, ASD). Raw symptom score means and standard deviations (SD) are reported for both control and risk groups to provide clinical context for binary outcome classification p: transdiagnostic polygenic score; uncorrected: uncorrected polygenic score without adjustment for p; non-p: disorder-specific polygenic score corrected for p; ADHD: attention-deficit/hyperactivity disorder; ANX: anxiety; ASD: autism spectrum disorder; BIP: bipolar disorder; PTSD: posttraumatic stress disorder; ALCH: alcohol use; OR_p / OR_uncorrected / OR_nonp: odds ratio for p, uncorrected, and non-p PGSs, respectively; CI_lower / CI_upper: lower and upper bounds of the 95% confidence interval.</t>
  </si>
  <si>
    <t>Symptom Measure</t>
  </si>
  <si>
    <t>Mean (SD) or Median (IQR)</t>
  </si>
  <si>
    <t>6.84 (6.23)</t>
  </si>
  <si>
    <t>7.61 (7.18)</t>
  </si>
  <si>
    <t>5.34 (5.52)</t>
  </si>
  <si>
    <t>6.57 (4.69)</t>
  </si>
  <si>
    <t>6.54 (6.06)</t>
  </si>
  <si>
    <t>4.32 (4.64)</t>
  </si>
  <si>
    <t>3.02 (3.38)</t>
  </si>
  <si>
    <t>N= Number of participants who self-reported a diagnosis. Percentages have been calculated as a proportion of the total number of participants responded to the question. ADHD= Attention-deficit/ hyperactivity disorder; AN= Anorexia nervosa; ANX= Anxiety disorder; ASD= Autism-spectrum disorder; BIP= Bipolar disorder; MDD= Major depressive disorder; OCD= Obsessive-compulsive disorder; PTSD= Post-traumatic stress disorder; SCZ= Schizophrenia.</t>
  </si>
  <si>
    <t xml:space="preserve">SNP h2(SE) </t>
  </si>
  <si>
    <t>2 (9) *</t>
  </si>
  <si>
    <t>0 (1) *</t>
  </si>
  <si>
    <t>Unstandardized variables before adjusting for age and sex. N= Sample size, SD= Standard deviation, Min= Minimum score in the sample, Max= Maximum score in the sample, Range= possible score ranges in the questionnaire. MFQ = Mood and Feelings Questionnaire; GAD10 =  Generalised Anxiety Disorder- Dimensional; PCL= Post-Traumatic Stress Disorder Checklist ; AUDIT= Alcohol Use Disorders Identification Test; Conners= Conners-3-Self-Report; RAADS= Ritvo Autism and Asperger Diagnostic Scale; MDQ= Mood Disorder Questionnaire; SPEQ- Paranoia= Paranoia subscale of Specific Psychotic Experiences Questionnaire; SPEQ- Hallucinations= Hallucinations of Specific Psychotic Experiences Questionnaire.                                                                                                                                                                                                                                                                                   *Median (IQR) reported due to skewed distribution.</t>
  </si>
  <si>
    <t>eTable 1. Descriptive Statistics of Disorder-Related Symptom Scores Among Genotyped Individuals</t>
  </si>
  <si>
    <t>eTable 2. Self-Reported Diagnoses Among Genotyped Participants</t>
  </si>
  <si>
    <t>eTable 3. Contributing GWAS Cohorts for the 11 Major Psychiatric Disorders</t>
  </si>
  <si>
    <t>eTable 4. Associations Between Polygenic Scores and Corresponding Quantitative Symptom Scores</t>
  </si>
  <si>
    <t>eTable 5. Associations Between Polygenic Scores and Corresponding Quantitative Symptom Scores, Excluding Participants With Any Self-Reported Diagnosis</t>
  </si>
  <si>
    <t>eTable 6. Associations Between Polygenic Scores and Corresponding Self-Reported Diagnoses</t>
  </si>
  <si>
    <t>eTable 7. Cross-Trait Associations Between Polygenic Scores and Quantitative Symptom Scores Beyond Their Primary Phenotype</t>
  </si>
  <si>
    <t>eTable 8. Cross-Trait Associations Between Polygenic Scores and Quantitative Symptom Scores Beyond Their Primary Phenotype, Excluding Participants With Any Self-Reported Diagnosis</t>
  </si>
  <si>
    <t>eTable 9. Self-Reported Diagnoses Count Among Individuals in the Top 1% of Each Polygenic Score</t>
  </si>
  <si>
    <t>eTable 10. Logistic Regression Analyses of Polygenic Score Associations With Risk Group Status Based on Clinical Cutoffs</t>
  </si>
  <si>
    <t>eTable 11. Logistic Regression Analyses of Associations Between Polygenic Scores and Top vs Bottom Deciles of Each Symptom Score Distribution</t>
  </si>
  <si>
    <t>Supplemental Online Content</t>
  </si>
  <si>
    <r>
      <t xml:space="preserve">Keser E, Liao W, Allegrini AG, et al. Specificity of polygenic scores for psychiatric disorders beyond transdiagnostic genetic risk. </t>
    </r>
    <r>
      <rPr>
        <i/>
        <sz val="11"/>
        <color indexed="8"/>
        <rFont val="Arial"/>
        <family val="2"/>
      </rPr>
      <t>JAMA Netw Open</t>
    </r>
    <r>
      <rPr>
        <sz val="11"/>
        <color indexed="8"/>
        <rFont val="Arial"/>
        <family val="2"/>
      </rPr>
      <t>. 2025;8(11):e2548518. doi:10.1001/jamanetworkopen.2025.48518</t>
    </r>
  </si>
  <si>
    <r>
      <t xml:space="preserve">eTable 1. </t>
    </r>
    <r>
      <rPr>
        <sz val="11"/>
        <color rgb="FF000000"/>
        <rFont val="Arial"/>
        <family val="2"/>
      </rPr>
      <t>Descriptive Statistics of Disorder-Related Symptom Scores Among Genotyped Individuals</t>
    </r>
    <r>
      <rPr>
        <b/>
        <sz val="11"/>
        <color rgb="FF000000"/>
        <rFont val="Arial"/>
        <family val="2"/>
      </rPr>
      <t xml:space="preserve">
eTable 2. </t>
    </r>
    <r>
      <rPr>
        <sz val="11"/>
        <color rgb="FF000000"/>
        <rFont val="Arial"/>
        <family val="2"/>
      </rPr>
      <t>Self-Reported Diagnoses Among Genotyped Participants</t>
    </r>
    <r>
      <rPr>
        <b/>
        <sz val="11"/>
        <color rgb="FF000000"/>
        <rFont val="Arial"/>
        <family val="2"/>
      </rPr>
      <t xml:space="preserve">
eTable 3. </t>
    </r>
    <r>
      <rPr>
        <sz val="11"/>
        <color rgb="FF000000"/>
        <rFont val="Arial"/>
        <family val="2"/>
      </rPr>
      <t>Contributing GWAS Cohorts for the 11 Major Psychiatric Disorders</t>
    </r>
    <r>
      <rPr>
        <b/>
        <sz val="11"/>
        <color rgb="FF000000"/>
        <rFont val="Arial"/>
        <family val="2"/>
      </rPr>
      <t xml:space="preserve">
eTable 4. </t>
    </r>
    <r>
      <rPr>
        <sz val="11"/>
        <color rgb="FF000000"/>
        <rFont val="Arial"/>
        <family val="2"/>
      </rPr>
      <t>Associations Between Polygenic Scores and Corresponding Quantitative Symptom Scores</t>
    </r>
    <r>
      <rPr>
        <b/>
        <sz val="11"/>
        <color rgb="FF000000"/>
        <rFont val="Arial"/>
        <family val="2"/>
      </rPr>
      <t xml:space="preserve">
eTable 5. </t>
    </r>
    <r>
      <rPr>
        <sz val="11"/>
        <color rgb="FF000000"/>
        <rFont val="Arial"/>
        <family val="2"/>
      </rPr>
      <t>Associations Between Polygenic Scores and Corresponding Quantitative Symptom Scores, Excluding Participants With Any Self-Reported Diagnosis</t>
    </r>
    <r>
      <rPr>
        <b/>
        <sz val="11"/>
        <color rgb="FF000000"/>
        <rFont val="Arial"/>
        <family val="2"/>
      </rPr>
      <t xml:space="preserve">
eTable 6. </t>
    </r>
    <r>
      <rPr>
        <sz val="11"/>
        <color rgb="FF000000"/>
        <rFont val="Arial"/>
        <family val="2"/>
      </rPr>
      <t>Associations Between Polygenic Scores and Corresponding Self-Reported Diagnoses</t>
    </r>
    <r>
      <rPr>
        <b/>
        <sz val="11"/>
        <color rgb="FF000000"/>
        <rFont val="Arial"/>
        <family val="2"/>
      </rPr>
      <t xml:space="preserve">
eTable 7. </t>
    </r>
    <r>
      <rPr>
        <sz val="11"/>
        <color rgb="FF000000"/>
        <rFont val="Arial"/>
        <family val="2"/>
      </rPr>
      <t>Cross-Trait Associations Between Polygenic Scores and Quantitative Symptom Scores Beyond Their Primary Phenotype</t>
    </r>
    <r>
      <rPr>
        <b/>
        <sz val="11"/>
        <color rgb="FF000000"/>
        <rFont val="Arial"/>
        <family val="2"/>
      </rPr>
      <t xml:space="preserve">
eTable 8. </t>
    </r>
    <r>
      <rPr>
        <sz val="11"/>
        <color rgb="FF000000"/>
        <rFont val="Arial"/>
        <family val="2"/>
      </rPr>
      <t>Cross-Trait Associations Between Polygenic Scores and Quantitative Symptom Scores Beyond Their Primary Phenotype, Excluding Participants With Any Self-Reported Diagnosis</t>
    </r>
    <r>
      <rPr>
        <b/>
        <sz val="11"/>
        <color rgb="FF000000"/>
        <rFont val="Arial"/>
        <family val="2"/>
      </rPr>
      <t xml:space="preserve">
eTable 9. </t>
    </r>
    <r>
      <rPr>
        <sz val="11"/>
        <color rgb="FF000000"/>
        <rFont val="Arial"/>
        <family val="2"/>
      </rPr>
      <t>Self-Reported Diagnoses Count Among Individuals in the Top 1% of Each Polygenic Score</t>
    </r>
    <r>
      <rPr>
        <b/>
        <sz val="11"/>
        <color rgb="FF000000"/>
        <rFont val="Arial"/>
        <family val="2"/>
      </rPr>
      <t xml:space="preserve">
eTable 10. </t>
    </r>
    <r>
      <rPr>
        <sz val="11"/>
        <color rgb="FF000000"/>
        <rFont val="Arial"/>
        <family val="2"/>
      </rPr>
      <t>Logistic Regression Analyses of Polygenic Score Associations With Risk Group Status Based on Clinical Cutoffs</t>
    </r>
    <r>
      <rPr>
        <b/>
        <sz val="11"/>
        <color rgb="FF000000"/>
        <rFont val="Arial"/>
        <family val="2"/>
      </rPr>
      <t xml:space="preserve">
eTable 11. </t>
    </r>
    <r>
      <rPr>
        <sz val="11"/>
        <color rgb="FF000000"/>
        <rFont val="Arial"/>
        <family val="2"/>
      </rPr>
      <t>Logistic Regression Analyses of Associations Between Polygenic Scores and Top vs Bottom Deciles of Each Symptom Score Distribution</t>
    </r>
  </si>
  <si>
    <t>This supplemental material has been provided by the authors to give readers additional  information about their work.</t>
  </si>
  <si>
    <t>Schizophrenia</t>
  </si>
  <si>
    <t>Bipolar disorder</t>
  </si>
  <si>
    <t>Anxiety disorder</t>
  </si>
  <si>
    <t>Problematic alcohol use</t>
  </si>
  <si>
    <t>Anorexia nervosa</t>
  </si>
  <si>
    <t>Tourette's syndrome</t>
  </si>
  <si>
    <r>
      <rPr>
        <i/>
        <sz val="10"/>
        <color rgb="FF000000"/>
        <rFont val="Arial"/>
        <family val="2"/>
      </rPr>
      <t>Note.</t>
    </r>
    <r>
      <rPr>
        <sz val="10"/>
        <color rgb="FF000000"/>
        <rFont val="Arial"/>
        <family val="2"/>
      </rPr>
      <t xml:space="preserve"> Sample sizes reported are for the European ancestry only subsets of the summary statistics. We note that the total sample sizes listed are the raw totals and do not reflect effective sample sizes. ADHD = attention-deficit/hyperactivity disorder; MDD = major depressive disorder; PTSD = post-traumatic stress disorder; ASD = autism spectrum disorder; OCD = obsessive-compulsive disorder. PGC = Psychiatric Genomics Consortium; iPSYCH= The Integrative Psychiatric Research consortium; UKB = UK Biobank; ANGST = Anxiety Neurogenetics Study; ALSPAC = Avon Longitudinal Study of Parent and Childre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000000E+00"/>
    <numFmt numFmtId="165" formatCode="0.00000000000000E+00"/>
    <numFmt numFmtId="166" formatCode="0.000"/>
  </numFmts>
  <fonts count="25">
    <font>
      <sz val="10"/>
      <color indexed="8"/>
      <name val="Helvetica Neue"/>
    </font>
    <font>
      <b/>
      <sz val="10"/>
      <color rgb="FF000000"/>
      <name val="Arial"/>
      <family val="2"/>
    </font>
    <font>
      <sz val="10"/>
      <color indexed="8"/>
      <name val="Arial"/>
      <family val="2"/>
    </font>
    <font>
      <b/>
      <sz val="12"/>
      <color rgb="FF000000"/>
      <name val="Arial"/>
      <family val="2"/>
    </font>
    <font>
      <sz val="12"/>
      <color indexed="8"/>
      <name val="Arial"/>
      <family val="2"/>
    </font>
    <font>
      <sz val="12"/>
      <color rgb="FF000000"/>
      <name val="Arial"/>
      <family val="2"/>
    </font>
    <font>
      <sz val="12"/>
      <color theme="1"/>
      <name val="Arial"/>
      <family val="2"/>
    </font>
    <font>
      <sz val="10"/>
      <color theme="1"/>
      <name val="Arial"/>
      <family val="2"/>
    </font>
    <font>
      <sz val="10"/>
      <color rgb="FF000000"/>
      <name val="Arial"/>
      <family val="2"/>
    </font>
    <font>
      <b/>
      <u/>
      <sz val="10"/>
      <color rgb="FF000000"/>
      <name val="Arial"/>
      <family val="2"/>
    </font>
    <font>
      <b/>
      <sz val="12"/>
      <color theme="1"/>
      <name val="Arial"/>
      <family val="2"/>
    </font>
    <font>
      <b/>
      <sz val="10"/>
      <color indexed="8"/>
      <name val="Arial"/>
      <family val="2"/>
    </font>
    <font>
      <b/>
      <sz val="10"/>
      <color theme="1"/>
      <name val="Arial"/>
      <family val="2"/>
    </font>
    <font>
      <sz val="9"/>
      <name val="宋体"/>
      <family val="3"/>
      <charset val="134"/>
    </font>
    <font>
      <sz val="10"/>
      <color indexed="8"/>
      <name val="Helvetica Neue"/>
      <family val="2"/>
    </font>
    <font>
      <sz val="10"/>
      <name val="Arial"/>
      <family val="2"/>
    </font>
    <font>
      <i/>
      <sz val="10"/>
      <color rgb="FF000000"/>
      <name val="Arial"/>
      <family val="2"/>
    </font>
    <font>
      <sz val="10"/>
      <color rgb="FF222222"/>
      <name val="Arial"/>
      <family val="2"/>
    </font>
    <font>
      <sz val="11"/>
      <color indexed="8"/>
      <name val="Arial"/>
      <family val="2"/>
    </font>
    <font>
      <i/>
      <sz val="11"/>
      <color indexed="8"/>
      <name val="Arial"/>
      <family val="2"/>
    </font>
    <font>
      <b/>
      <sz val="12"/>
      <color indexed="8"/>
      <name val="Times New Roman"/>
      <family val="1"/>
    </font>
    <font>
      <b/>
      <sz val="14"/>
      <color indexed="8"/>
      <name val="Arial"/>
      <family val="2"/>
    </font>
    <font>
      <b/>
      <sz val="11"/>
      <color indexed="8"/>
      <name val="Arial"/>
      <family val="2"/>
    </font>
    <font>
      <b/>
      <sz val="11"/>
      <color rgb="FF000000"/>
      <name val="Arial"/>
      <family val="2"/>
    </font>
    <font>
      <sz val="11"/>
      <color rgb="FF000000"/>
      <name val="Arial"/>
      <family val="2"/>
    </font>
  </fonts>
  <fills count="4">
    <fill>
      <patternFill patternType="none"/>
    </fill>
    <fill>
      <patternFill patternType="gray125"/>
    </fill>
    <fill>
      <patternFill patternType="solid">
        <fgColor indexed="9"/>
        <bgColor auto="1"/>
      </patternFill>
    </fill>
    <fill>
      <patternFill patternType="solid">
        <fgColor theme="0" tint="-0.249977111117893"/>
        <bgColor indexed="64"/>
      </patternFill>
    </fill>
  </fills>
  <borders count="10">
    <border>
      <left/>
      <right/>
      <top/>
      <bottom/>
      <diagonal/>
    </border>
    <border>
      <left style="thin">
        <color indexed="10"/>
      </left>
      <right style="thin">
        <color indexed="10"/>
      </right>
      <top style="thin">
        <color indexed="10"/>
      </top>
      <bottom style="thin">
        <color indexed="10"/>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applyNumberFormat="0" applyFill="0" applyBorder="0" applyProtection="0">
      <alignment vertical="top" wrapText="1"/>
    </xf>
  </cellStyleXfs>
  <cellXfs count="159">
    <xf numFmtId="0" fontId="0" fillId="0" borderId="0" xfId="0">
      <alignment vertical="top" wrapText="1"/>
    </xf>
    <xf numFmtId="0" fontId="2" fillId="0" borderId="0" xfId="0" applyFont="1" applyAlignment="1"/>
    <xf numFmtId="0" fontId="2" fillId="0" borderId="2" xfId="0" applyFont="1" applyBorder="1" applyAlignment="1"/>
    <xf numFmtId="0" fontId="9" fillId="0" borderId="2" xfId="0" applyFont="1" applyBorder="1" applyAlignment="1">
      <alignment horizontal="left"/>
    </xf>
    <xf numFmtId="0" fontId="1" fillId="0" borderId="2" xfId="0" applyFont="1" applyBorder="1" applyAlignment="1"/>
    <xf numFmtId="0" fontId="8" fillId="0" borderId="2" xfId="0" applyFont="1" applyBorder="1" applyAlignment="1"/>
    <xf numFmtId="0" fontId="7" fillId="0" borderId="2" xfId="0" applyFont="1" applyBorder="1" applyAlignment="1">
      <alignment horizontal="left"/>
    </xf>
    <xf numFmtId="0" fontId="7" fillId="0" borderId="2" xfId="0" applyFont="1" applyBorder="1" applyAlignment="1"/>
    <xf numFmtId="0" fontId="2" fillId="0" borderId="0" xfId="0" applyFont="1" applyFill="1" applyAlignment="1"/>
    <xf numFmtId="0" fontId="2" fillId="0" borderId="0" xfId="0" applyNumberFormat="1" applyFont="1" applyAlignment="1">
      <alignment vertical="top"/>
    </xf>
    <xf numFmtId="2" fontId="6" fillId="0" borderId="0" xfId="0" applyNumberFormat="1" applyFont="1" applyAlignment="1"/>
    <xf numFmtId="0" fontId="4" fillId="0" borderId="0" xfId="0" applyNumberFormat="1" applyFont="1" applyAlignment="1">
      <alignment vertical="top"/>
    </xf>
    <xf numFmtId="0" fontId="2" fillId="0" borderId="0" xfId="0" applyNumberFormat="1" applyFont="1" applyAlignment="1"/>
    <xf numFmtId="0" fontId="4" fillId="0" borderId="0" xfId="0" applyFont="1">
      <alignment vertical="top" wrapText="1"/>
    </xf>
    <xf numFmtId="0" fontId="3" fillId="0" borderId="0" xfId="0" applyFont="1" applyFill="1" applyBorder="1" applyAlignment="1"/>
    <xf numFmtId="0" fontId="3" fillId="0" borderId="0" xfId="0" applyFont="1" applyBorder="1" applyAlignment="1"/>
    <xf numFmtId="0" fontId="5" fillId="0" borderId="0" xfId="0" applyFont="1" applyBorder="1">
      <alignment vertical="top" wrapText="1"/>
    </xf>
    <xf numFmtId="0" fontId="4" fillId="0" borderId="0" xfId="0" applyFont="1" applyBorder="1">
      <alignment vertical="top" wrapText="1"/>
    </xf>
    <xf numFmtId="0" fontId="10" fillId="0" borderId="0" xfId="0" applyFont="1" applyBorder="1" applyAlignment="1"/>
    <xf numFmtId="0" fontId="6" fillId="0" borderId="0" xfId="0" applyFont="1" applyBorder="1" applyAlignment="1"/>
    <xf numFmtId="2" fontId="6" fillId="0" borderId="0" xfId="0" applyNumberFormat="1" applyFont="1" applyBorder="1" applyAlignment="1"/>
    <xf numFmtId="0" fontId="10" fillId="0" borderId="0" xfId="0" applyFont="1" applyFill="1" applyBorder="1" applyAlignment="1"/>
    <xf numFmtId="0" fontId="3" fillId="0" borderId="0" xfId="0" applyFont="1" applyFill="1" applyBorder="1" applyAlignment="1">
      <alignment vertical="center"/>
    </xf>
    <xf numFmtId="0" fontId="4" fillId="0" borderId="0" xfId="0" applyFont="1" applyFill="1" applyAlignment="1"/>
    <xf numFmtId="0" fontId="7" fillId="0" borderId="0" xfId="0" applyFont="1" applyFill="1" applyBorder="1" applyAlignment="1"/>
    <xf numFmtId="0" fontId="2" fillId="0" borderId="0" xfId="0" applyFont="1" applyFill="1" applyBorder="1" applyAlignment="1"/>
    <xf numFmtId="0" fontId="1" fillId="0" borderId="2" xfId="0" applyFont="1" applyBorder="1">
      <alignment vertical="top" wrapText="1"/>
    </xf>
    <xf numFmtId="0" fontId="11" fillId="0" borderId="2" xfId="0" applyFont="1" applyBorder="1">
      <alignment vertical="top" wrapText="1"/>
    </xf>
    <xf numFmtId="0" fontId="8" fillId="0" borderId="2" xfId="0" applyFont="1" applyBorder="1">
      <alignment vertical="top" wrapText="1"/>
    </xf>
    <xf numFmtId="0" fontId="2" fillId="0" borderId="2" xfId="0" applyFont="1" applyBorder="1">
      <alignment vertical="top" wrapText="1"/>
    </xf>
    <xf numFmtId="0" fontId="8" fillId="0" borderId="0" xfId="0" applyFont="1">
      <alignment vertical="top" wrapText="1"/>
    </xf>
    <xf numFmtId="0" fontId="2" fillId="0" borderId="0" xfId="0" applyFont="1">
      <alignment vertical="top" wrapText="1"/>
    </xf>
    <xf numFmtId="0" fontId="12" fillId="0" borderId="0" xfId="0" applyFont="1" applyBorder="1" applyAlignment="1"/>
    <xf numFmtId="0" fontId="7" fillId="0" borderId="0" xfId="0" applyFont="1" applyBorder="1" applyAlignment="1"/>
    <xf numFmtId="2" fontId="7" fillId="0" borderId="0" xfId="0" applyNumberFormat="1" applyFont="1" applyBorder="1" applyAlignment="1"/>
    <xf numFmtId="2" fontId="7" fillId="0" borderId="0" xfId="0" applyNumberFormat="1" applyFont="1" applyAlignment="1"/>
    <xf numFmtId="11" fontId="8" fillId="0" borderId="2" xfId="0" applyNumberFormat="1" applyFont="1" applyBorder="1">
      <alignment vertical="top" wrapText="1"/>
    </xf>
    <xf numFmtId="0" fontId="1" fillId="0" borderId="0" xfId="0" applyFont="1">
      <alignment vertical="top" wrapText="1"/>
    </xf>
    <xf numFmtId="0" fontId="1" fillId="0" borderId="0" xfId="0" applyFont="1" applyBorder="1">
      <alignment vertical="top" wrapText="1"/>
    </xf>
    <xf numFmtId="0" fontId="8" fillId="0" borderId="0" xfId="0" applyFont="1" applyBorder="1">
      <alignment vertical="top" wrapText="1"/>
    </xf>
    <xf numFmtId="0" fontId="5" fillId="0" borderId="0" xfId="0" applyFont="1" applyFill="1" applyBorder="1" applyAlignment="1">
      <alignment horizontal="left"/>
    </xf>
    <xf numFmtId="0" fontId="5" fillId="0" borderId="0" xfId="0" applyFont="1" applyFill="1" applyBorder="1" applyAlignment="1">
      <alignment horizontal="center"/>
    </xf>
    <xf numFmtId="3" fontId="5" fillId="0" borderId="0" xfId="0" applyNumberFormat="1" applyFont="1" applyFill="1" applyBorder="1" applyAlignment="1">
      <alignment horizontal="center"/>
    </xf>
    <xf numFmtId="0" fontId="6" fillId="0" borderId="0" xfId="0" applyFont="1" applyFill="1" applyBorder="1" applyAlignment="1">
      <alignment horizontal="left"/>
    </xf>
    <xf numFmtId="0" fontId="2" fillId="0" borderId="2" xfId="0" applyFont="1" applyBorder="1" applyAlignment="1">
      <alignment vertical="center" wrapText="1"/>
    </xf>
    <xf numFmtId="0" fontId="2" fillId="0" borderId="2" xfId="0" applyFont="1" applyBorder="1" applyAlignment="1">
      <alignment horizontal="center" vertical="center" wrapText="1"/>
    </xf>
    <xf numFmtId="0" fontId="2" fillId="0" borderId="2" xfId="0" applyFont="1" applyBorder="1" applyAlignment="1">
      <alignment horizontal="justify" vertical="center" wrapText="1"/>
    </xf>
    <xf numFmtId="0" fontId="1" fillId="0" borderId="0" xfId="0" applyFont="1" applyFill="1" applyBorder="1" applyAlignment="1">
      <alignment vertical="center" wrapText="1"/>
    </xf>
    <xf numFmtId="0" fontId="2" fillId="0" borderId="0" xfId="0" applyFont="1" applyFill="1" applyBorder="1" applyAlignment="1">
      <alignment vertical="center" wrapText="1"/>
    </xf>
    <xf numFmtId="0" fontId="2" fillId="0" borderId="2" xfId="0" applyFont="1" applyFill="1" applyBorder="1" applyAlignment="1">
      <alignment vertical="center" wrapText="1"/>
    </xf>
    <xf numFmtId="0" fontId="2" fillId="0" borderId="2" xfId="0" applyFont="1" applyFill="1" applyBorder="1" applyAlignment="1">
      <alignment horizontal="center" vertical="center" wrapText="1"/>
    </xf>
    <xf numFmtId="0" fontId="2" fillId="0" borderId="2" xfId="0" applyFont="1" applyFill="1" applyBorder="1" applyAlignment="1">
      <alignment horizontal="justify" vertical="center" wrapText="1"/>
    </xf>
    <xf numFmtId="0" fontId="2" fillId="0" borderId="0" xfId="0" applyFont="1" applyFill="1" applyBorder="1" applyAlignment="1">
      <alignment horizontal="center" vertical="center" wrapText="1"/>
    </xf>
    <xf numFmtId="0" fontId="2" fillId="0" borderId="0" xfId="0" applyFont="1" applyBorder="1">
      <alignment vertical="top" wrapText="1"/>
    </xf>
    <xf numFmtId="49" fontId="11" fillId="2" borderId="2" xfId="0" applyNumberFormat="1" applyFont="1" applyFill="1" applyBorder="1" applyAlignment="1">
      <alignment vertical="top"/>
    </xf>
    <xf numFmtId="49" fontId="2" fillId="0" borderId="2" xfId="0" applyNumberFormat="1" applyFont="1" applyBorder="1" applyAlignment="1">
      <alignment vertical="top"/>
    </xf>
    <xf numFmtId="0" fontId="2" fillId="0" borderId="2" xfId="0" applyNumberFormat="1" applyFont="1" applyBorder="1" applyAlignment="1">
      <alignment vertical="top"/>
    </xf>
    <xf numFmtId="165" fontId="2" fillId="0" borderId="2" xfId="0" applyNumberFormat="1" applyFont="1" applyBorder="1" applyAlignment="1">
      <alignment vertical="top"/>
    </xf>
    <xf numFmtId="164" fontId="2" fillId="0" borderId="2" xfId="0" applyNumberFormat="1" applyFont="1" applyBorder="1" applyAlignment="1">
      <alignment vertical="top"/>
    </xf>
    <xf numFmtId="0" fontId="2" fillId="0" borderId="0" xfId="0" applyNumberFormat="1" applyFont="1" applyFill="1" applyAlignment="1">
      <alignment vertical="top"/>
    </xf>
    <xf numFmtId="49" fontId="2" fillId="0" borderId="0" xfId="0" applyNumberFormat="1" applyFont="1" applyBorder="1" applyAlignment="1">
      <alignment vertical="top"/>
    </xf>
    <xf numFmtId="0" fontId="2" fillId="0" borderId="0" xfId="0" applyNumberFormat="1" applyFont="1" applyBorder="1" applyAlignment="1">
      <alignment vertical="top"/>
    </xf>
    <xf numFmtId="165" fontId="2" fillId="0" borderId="0" xfId="0" applyNumberFormat="1" applyFont="1" applyBorder="1" applyAlignment="1">
      <alignment vertical="top"/>
    </xf>
    <xf numFmtId="0" fontId="7" fillId="0" borderId="0" xfId="0" applyFont="1" applyAlignment="1"/>
    <xf numFmtId="0" fontId="12" fillId="0" borderId="0" xfId="0" applyFont="1" applyFill="1" applyBorder="1" applyAlignment="1"/>
    <xf numFmtId="0" fontId="8" fillId="0" borderId="0" xfId="0" applyFont="1" applyAlignment="1"/>
    <xf numFmtId="0" fontId="2" fillId="0" borderId="0" xfId="0" applyFont="1" applyFill="1">
      <alignment vertical="top" wrapText="1"/>
    </xf>
    <xf numFmtId="0" fontId="1" fillId="0" borderId="0" xfId="0" applyFont="1" applyFill="1" applyBorder="1" applyAlignment="1"/>
    <xf numFmtId="0" fontId="1" fillId="0" borderId="0" xfId="0" applyFont="1" applyBorder="1" applyAlignment="1"/>
    <xf numFmtId="49" fontId="11" fillId="3" borderId="2" xfId="0" applyNumberFormat="1" applyFont="1" applyFill="1" applyBorder="1" applyAlignment="1">
      <alignment vertical="top"/>
    </xf>
    <xf numFmtId="49" fontId="2" fillId="0" borderId="2" xfId="0" applyNumberFormat="1" applyFont="1" applyFill="1" applyBorder="1" applyAlignment="1">
      <alignment vertical="top"/>
    </xf>
    <xf numFmtId="49" fontId="2" fillId="0" borderId="0" xfId="0" applyNumberFormat="1" applyFont="1" applyFill="1" applyBorder="1" applyAlignment="1">
      <alignment vertical="top"/>
    </xf>
    <xf numFmtId="49" fontId="2" fillId="0" borderId="1" xfId="0" applyNumberFormat="1" applyFont="1" applyFill="1" applyBorder="1" applyAlignment="1">
      <alignment vertical="top"/>
    </xf>
    <xf numFmtId="0" fontId="2" fillId="0" borderId="1" xfId="0" applyNumberFormat="1" applyFont="1" applyBorder="1" applyAlignment="1">
      <alignment vertical="top"/>
    </xf>
    <xf numFmtId="165" fontId="2" fillId="0" borderId="1" xfId="0" applyNumberFormat="1" applyFont="1" applyBorder="1" applyAlignment="1">
      <alignment vertical="top"/>
    </xf>
    <xf numFmtId="164" fontId="2" fillId="0" borderId="1" xfId="0" applyNumberFormat="1" applyFont="1" applyBorder="1" applyAlignment="1">
      <alignment vertical="top"/>
    </xf>
    <xf numFmtId="0" fontId="2" fillId="0" borderId="2" xfId="0" applyNumberFormat="1" applyFont="1" applyBorder="1" applyAlignment="1">
      <alignment horizontal="left" vertical="top"/>
    </xf>
    <xf numFmtId="165" fontId="2" fillId="0" borderId="2" xfId="0" applyNumberFormat="1" applyFont="1" applyBorder="1" applyAlignment="1">
      <alignment horizontal="left" vertical="top"/>
    </xf>
    <xf numFmtId="164" fontId="2" fillId="0" borderId="2" xfId="0" applyNumberFormat="1" applyFont="1" applyBorder="1" applyAlignment="1">
      <alignment horizontal="left" vertical="top"/>
    </xf>
    <xf numFmtId="166" fontId="3" fillId="0" borderId="0" xfId="0" applyNumberFormat="1" applyFont="1" applyFill="1" applyBorder="1" applyAlignment="1">
      <alignment vertical="center"/>
    </xf>
    <xf numFmtId="166" fontId="5" fillId="0" borderId="0" xfId="0" applyNumberFormat="1" applyFont="1" applyFill="1" applyBorder="1" applyAlignment="1">
      <alignment horizontal="center"/>
    </xf>
    <xf numFmtId="166" fontId="2" fillId="0" borderId="0" xfId="0" applyNumberFormat="1" applyFont="1" applyAlignment="1"/>
    <xf numFmtId="0" fontId="2" fillId="0" borderId="5" xfId="0" applyFont="1" applyBorder="1" applyAlignment="1">
      <alignment vertical="center" wrapText="1"/>
    </xf>
    <xf numFmtId="0" fontId="2" fillId="0" borderId="5" xfId="0" applyFont="1" applyBorder="1" applyAlignment="1">
      <alignment horizontal="justify" vertical="center" wrapText="1"/>
    </xf>
    <xf numFmtId="0" fontId="2" fillId="0" borderId="0" xfId="0" applyFont="1" applyBorder="1" applyAlignment="1"/>
    <xf numFmtId="2" fontId="2" fillId="0" borderId="2" xfId="0" applyNumberFormat="1" applyFont="1" applyBorder="1" applyAlignment="1">
      <alignment horizontal="center"/>
    </xf>
    <xf numFmtId="0" fontId="8" fillId="0" borderId="2" xfId="0" applyFont="1" applyBorder="1" applyAlignment="1">
      <alignment horizontal="center"/>
    </xf>
    <xf numFmtId="0" fontId="2" fillId="0" borderId="6" xfId="0" applyFont="1" applyBorder="1" applyAlignment="1">
      <alignment horizontal="center"/>
    </xf>
    <xf numFmtId="0" fontId="2" fillId="0" borderId="2" xfId="0" applyFont="1" applyBorder="1" applyAlignment="1">
      <alignment horizontal="center"/>
    </xf>
    <xf numFmtId="0" fontId="7" fillId="0" borderId="0" xfId="0" applyFont="1" applyBorder="1" applyAlignment="1">
      <alignment vertical="top"/>
    </xf>
    <xf numFmtId="0" fontId="7" fillId="0" borderId="0" xfId="0" applyFont="1" applyAlignment="1">
      <alignment vertical="top"/>
    </xf>
    <xf numFmtId="0" fontId="1" fillId="0" borderId="2" xfId="0" applyFont="1" applyFill="1" applyBorder="1" applyAlignment="1">
      <alignment horizontal="left"/>
    </xf>
    <xf numFmtId="0" fontId="1" fillId="0" borderId="2" xfId="0" applyFont="1" applyFill="1" applyBorder="1" applyAlignment="1">
      <alignment horizontal="center"/>
    </xf>
    <xf numFmtId="0" fontId="1" fillId="0" borderId="2" xfId="0" applyFont="1" applyBorder="1" applyAlignment="1">
      <alignment horizontal="center"/>
    </xf>
    <xf numFmtId="0" fontId="8" fillId="0" borderId="2" xfId="0" applyFont="1" applyFill="1" applyBorder="1" applyAlignment="1">
      <alignment horizontal="left"/>
    </xf>
    <xf numFmtId="0" fontId="8" fillId="0" borderId="2" xfId="0" applyFont="1" applyFill="1" applyBorder="1" applyAlignment="1">
      <alignment horizontal="center"/>
    </xf>
    <xf numFmtId="3" fontId="8" fillId="0" borderId="2" xfId="0" applyNumberFormat="1" applyFont="1" applyFill="1" applyBorder="1" applyAlignment="1">
      <alignment horizontal="center"/>
    </xf>
    <xf numFmtId="166" fontId="8" fillId="0" borderId="2" xfId="0" applyNumberFormat="1" applyFont="1" applyFill="1" applyBorder="1" applyAlignment="1">
      <alignment horizontal="center"/>
    </xf>
    <xf numFmtId="0" fontId="2" fillId="0" borderId="2" xfId="0" applyFont="1" applyFill="1" applyBorder="1" applyAlignment="1"/>
    <xf numFmtId="3" fontId="17" fillId="0" borderId="2" xfId="0" applyNumberFormat="1" applyFont="1" applyFill="1" applyBorder="1" applyAlignment="1">
      <alignment horizontal="center"/>
    </xf>
    <xf numFmtId="0" fontId="7" fillId="0" borderId="2" xfId="0" applyFont="1" applyBorder="1" applyAlignment="1">
      <alignment horizontal="center"/>
    </xf>
    <xf numFmtId="3" fontId="15" fillId="0" borderId="2" xfId="0" applyNumberFormat="1" applyFont="1" applyFill="1" applyBorder="1" applyAlignment="1">
      <alignment horizontal="center"/>
    </xf>
    <xf numFmtId="0" fontId="8" fillId="0" borderId="0" xfId="0" applyFont="1" applyBorder="1" applyAlignment="1"/>
    <xf numFmtId="166" fontId="8" fillId="0" borderId="0" xfId="0" applyNumberFormat="1" applyFont="1" applyBorder="1" applyAlignment="1">
      <alignment horizontal="right"/>
    </xf>
    <xf numFmtId="0" fontId="8" fillId="0" borderId="0" xfId="0" applyFont="1" applyBorder="1" applyAlignment="1">
      <alignment horizontal="right"/>
    </xf>
    <xf numFmtId="166" fontId="2" fillId="0" borderId="0" xfId="0" applyNumberFormat="1" applyFont="1" applyBorder="1" applyAlignment="1"/>
    <xf numFmtId="166" fontId="1" fillId="0" borderId="2" xfId="0" applyNumberFormat="1" applyFont="1" applyFill="1" applyBorder="1" applyAlignment="1">
      <alignment horizontal="center" wrapText="1"/>
    </xf>
    <xf numFmtId="0" fontId="21" fillId="0" borderId="0" xfId="0" applyFont="1" applyAlignment="1">
      <alignment horizontal="center" vertical="center" wrapText="1"/>
    </xf>
    <xf numFmtId="0" fontId="20" fillId="0" borderId="0" xfId="0" applyFont="1" applyAlignment="1">
      <alignment vertical="center" wrapText="1"/>
    </xf>
    <xf numFmtId="0" fontId="18" fillId="0" borderId="0" xfId="0" applyFont="1">
      <alignment vertical="top" wrapText="1"/>
    </xf>
    <xf numFmtId="0" fontId="18" fillId="0" borderId="0" xfId="0" applyFont="1" applyAlignment="1">
      <alignment vertical="center" wrapText="1"/>
    </xf>
    <xf numFmtId="0" fontId="22" fillId="0" borderId="0" xfId="0" applyFont="1" applyAlignment="1">
      <alignment vertical="center" wrapText="1"/>
    </xf>
    <xf numFmtId="0" fontId="24" fillId="0" borderId="0" xfId="0" applyFont="1" applyAlignment="1">
      <alignment vertical="center" wrapText="1"/>
    </xf>
    <xf numFmtId="0" fontId="2" fillId="0" borderId="2" xfId="0" applyNumberFormat="1" applyFont="1" applyBorder="1" applyAlignment="1">
      <alignment horizontal="right"/>
    </xf>
    <xf numFmtId="2" fontId="4" fillId="0" borderId="0" xfId="0" applyNumberFormat="1" applyFont="1" applyFill="1" applyBorder="1" applyAlignment="1">
      <alignment vertical="top"/>
    </xf>
    <xf numFmtId="2" fontId="4" fillId="0" borderId="0" xfId="0" applyNumberFormat="1" applyFont="1" applyFill="1" applyBorder="1">
      <alignment vertical="top" wrapText="1"/>
    </xf>
    <xf numFmtId="0" fontId="4" fillId="0" borderId="0" xfId="0" applyFont="1" applyFill="1">
      <alignment vertical="top" wrapText="1"/>
    </xf>
    <xf numFmtId="0" fontId="2" fillId="0" borderId="0" xfId="0" applyFont="1" applyBorder="1" applyAlignment="1">
      <alignment vertical="center" wrapText="1"/>
    </xf>
    <xf numFmtId="2" fontId="2" fillId="0" borderId="0" xfId="0" applyNumberFormat="1" applyFont="1" applyBorder="1" applyAlignment="1">
      <alignment horizontal="center" vertical="center" wrapText="1"/>
    </xf>
    <xf numFmtId="0" fontId="2" fillId="0" borderId="3" xfId="0" applyFont="1" applyBorder="1" applyAlignment="1">
      <alignment vertical="center" wrapText="1"/>
    </xf>
    <xf numFmtId="0" fontId="2" fillId="0" borderId="3" xfId="0" applyFont="1" applyBorder="1" applyAlignment="1">
      <alignment horizontal="center" vertical="center" wrapText="1"/>
    </xf>
    <xf numFmtId="2" fontId="2" fillId="0" borderId="3" xfId="0" applyNumberFormat="1" applyFont="1" applyBorder="1" applyAlignment="1">
      <alignment horizontal="center" vertical="center" wrapText="1"/>
    </xf>
    <xf numFmtId="2" fontId="2" fillId="0" borderId="0" xfId="0" applyNumberFormat="1" applyFont="1">
      <alignment vertical="top" wrapText="1"/>
    </xf>
    <xf numFmtId="11" fontId="2" fillId="0" borderId="2" xfId="0" applyNumberFormat="1" applyFont="1" applyFill="1" applyBorder="1" applyAlignment="1"/>
    <xf numFmtId="0" fontId="23" fillId="0" borderId="0" xfId="0" applyFont="1" applyAlignment="1">
      <alignment vertical="center" wrapText="1"/>
    </xf>
    <xf numFmtId="0" fontId="3" fillId="0" borderId="0" xfId="0" applyFont="1" applyFill="1" applyBorder="1" applyAlignment="1">
      <alignment vertical="center"/>
    </xf>
    <xf numFmtId="0" fontId="4" fillId="0" borderId="0" xfId="0" applyFont="1" applyFill="1" applyBorder="1" applyAlignment="1">
      <alignment vertical="center"/>
    </xf>
    <xf numFmtId="0" fontId="11" fillId="0" borderId="2" xfId="0" applyFont="1" applyBorder="1" applyAlignment="1">
      <alignment horizontal="center" vertical="center" wrapText="1"/>
    </xf>
    <xf numFmtId="2" fontId="11" fillId="0" borderId="2" xfId="0" applyNumberFormat="1" applyFont="1" applyBorder="1" applyAlignment="1">
      <alignment horizontal="center" vertical="center" wrapText="1"/>
    </xf>
    <xf numFmtId="0" fontId="2" fillId="0" borderId="0" xfId="0" applyFont="1" applyBorder="1">
      <alignment vertical="top" wrapText="1"/>
    </xf>
    <xf numFmtId="0" fontId="2" fillId="0" borderId="0" xfId="0" applyFont="1" applyBorder="1" applyAlignment="1">
      <alignment vertical="center" wrapText="1"/>
    </xf>
    <xf numFmtId="0" fontId="2" fillId="0" borderId="0" xfId="0" applyFont="1" applyBorder="1" applyAlignment="1">
      <alignment horizontal="center" vertical="center" wrapText="1"/>
    </xf>
    <xf numFmtId="0" fontId="11" fillId="0" borderId="2" xfId="0" applyFont="1" applyBorder="1" applyAlignment="1">
      <alignment vertical="center" wrapText="1"/>
    </xf>
    <xf numFmtId="0" fontId="11" fillId="0" borderId="7" xfId="0" applyFont="1" applyBorder="1" applyAlignment="1">
      <alignment horizontal="center" vertical="center" wrapText="1"/>
    </xf>
    <xf numFmtId="2" fontId="11" fillId="0" borderId="7" xfId="0" applyNumberFormat="1" applyFont="1" applyBorder="1" applyAlignment="1">
      <alignment horizontal="center" vertical="center" wrapText="1"/>
    </xf>
    <xf numFmtId="0" fontId="3" fillId="0" borderId="0" xfId="0" applyFont="1" applyFill="1" applyBorder="1" applyAlignment="1">
      <alignment vertical="center" wrapText="1"/>
    </xf>
    <xf numFmtId="0" fontId="4" fillId="0" borderId="0" xfId="0" applyFont="1" applyFill="1" applyBorder="1" applyAlignment="1">
      <alignment vertical="center" wrapText="1"/>
    </xf>
    <xf numFmtId="0" fontId="11" fillId="0" borderId="2" xfId="0" applyFont="1" applyFill="1" applyBorder="1" applyAlignment="1">
      <alignment vertical="center" wrapText="1"/>
    </xf>
    <xf numFmtId="0" fontId="11" fillId="0" borderId="2"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5"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0" xfId="0" applyFont="1" applyFill="1" applyBorder="1">
      <alignment vertical="top" wrapText="1"/>
    </xf>
    <xf numFmtId="0" fontId="8" fillId="0" borderId="0" xfId="0" applyFont="1" applyFill="1" applyBorder="1" applyAlignment="1">
      <alignment horizontal="left" vertical="top" wrapText="1"/>
    </xf>
    <xf numFmtId="0" fontId="8" fillId="0" borderId="2" xfId="0" applyFont="1" applyFill="1" applyBorder="1" applyAlignment="1">
      <alignment horizontal="left"/>
    </xf>
    <xf numFmtId="0" fontId="2" fillId="0" borderId="2" xfId="0" applyFont="1" applyFill="1" applyBorder="1" applyAlignment="1"/>
    <xf numFmtId="0" fontId="15" fillId="0" borderId="2" xfId="0" applyFont="1" applyFill="1" applyBorder="1" applyAlignment="1"/>
    <xf numFmtId="3" fontId="8" fillId="0" borderId="2" xfId="0" applyNumberFormat="1" applyFont="1" applyFill="1" applyBorder="1" applyAlignment="1">
      <alignment horizontal="center"/>
    </xf>
    <xf numFmtId="166" fontId="8" fillId="0" borderId="7" xfId="0" applyNumberFormat="1" applyFont="1" applyFill="1" applyBorder="1" applyAlignment="1">
      <alignment horizontal="center"/>
    </xf>
    <xf numFmtId="0" fontId="14" fillId="0" borderId="8" xfId="0" applyFont="1" applyBorder="1" applyAlignment="1">
      <alignment horizontal="center"/>
    </xf>
    <xf numFmtId="0" fontId="14" fillId="0" borderId="9" xfId="0" applyFont="1" applyBorder="1" applyAlignment="1">
      <alignment horizontal="center"/>
    </xf>
    <xf numFmtId="166" fontId="2" fillId="0" borderId="7" xfId="0" applyNumberFormat="1" applyFont="1" applyFill="1" applyBorder="1" applyAlignment="1">
      <alignment horizontal="center" vertical="center"/>
    </xf>
    <xf numFmtId="0" fontId="14" fillId="0" borderId="8" xfId="0" applyFont="1" applyBorder="1" applyAlignment="1">
      <alignment horizontal="center" vertical="center"/>
    </xf>
    <xf numFmtId="0" fontId="14" fillId="0" borderId="9" xfId="0" applyFont="1" applyBorder="1" applyAlignment="1">
      <alignment horizontal="center" vertical="center"/>
    </xf>
    <xf numFmtId="0" fontId="9" fillId="0" borderId="2" xfId="0" applyFont="1" applyBorder="1" applyAlignment="1">
      <alignment horizontal="left"/>
    </xf>
    <xf numFmtId="0" fontId="2" fillId="0" borderId="2" xfId="0" applyFont="1" applyBorder="1" applyAlignment="1"/>
    <xf numFmtId="166" fontId="8" fillId="0" borderId="7" xfId="0" applyNumberFormat="1" applyFont="1" applyFill="1" applyBorder="1" applyAlignment="1">
      <alignment horizontal="center" vertical="center"/>
    </xf>
    <xf numFmtId="0" fontId="2" fillId="0" borderId="0" xfId="0" applyFont="1">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BDC0BF"/>
      <rgbColor rgb="FFA5A5A5"/>
      <rgbColor rgb="FF3F3F3F"/>
      <rgbColor rgb="FFDBDBDB"/>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584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D5ED7-1B29-4FF5-87CC-08E8908F6A50}">
  <dimension ref="A1:A21"/>
  <sheetViews>
    <sheetView tabSelected="1" zoomScale="110" zoomScaleNormal="110" workbookViewId="0">
      <selection activeCell="E5" sqref="E5"/>
    </sheetView>
  </sheetViews>
  <sheetFormatPr defaultColWidth="8.85546875" defaultRowHeight="12.75"/>
  <cols>
    <col min="1" max="1" width="82.42578125" customWidth="1"/>
  </cols>
  <sheetData>
    <row r="1" spans="1:1" ht="33.75" customHeight="1">
      <c r="A1" s="107" t="s">
        <v>213</v>
      </c>
    </row>
    <row r="3" spans="1:1" ht="15.75">
      <c r="A3" s="108"/>
    </row>
    <row r="5" spans="1:1" ht="42.75">
      <c r="A5" s="110" t="s">
        <v>214</v>
      </c>
    </row>
    <row r="7" spans="1:1" ht="15">
      <c r="A7" s="111"/>
    </row>
    <row r="9" spans="1:1" ht="30" customHeight="1">
      <c r="A9" s="124" t="s">
        <v>215</v>
      </c>
    </row>
    <row r="10" spans="1:1" ht="29.25" customHeight="1">
      <c r="A10" s="124"/>
    </row>
    <row r="11" spans="1:1" ht="30" customHeight="1">
      <c r="A11" s="124"/>
    </row>
    <row r="12" spans="1:1" ht="29.25" customHeight="1">
      <c r="A12" s="124"/>
    </row>
    <row r="13" spans="1:1" ht="15" customHeight="1">
      <c r="A13" s="124"/>
    </row>
    <row r="14" spans="1:1" ht="29.25" customHeight="1">
      <c r="A14" s="124"/>
    </row>
    <row r="15" spans="1:1" ht="213.75" customHeight="1">
      <c r="A15" s="124"/>
    </row>
    <row r="16" spans="1:1" ht="15">
      <c r="A16" s="111"/>
    </row>
    <row r="17" spans="1:1" ht="14.25">
      <c r="A17" s="109"/>
    </row>
    <row r="18" spans="1:1" ht="28.5">
      <c r="A18" s="112" t="s">
        <v>216</v>
      </c>
    </row>
    <row r="21" spans="1:1" ht="14.25">
      <c r="A21" s="112"/>
    </row>
  </sheetData>
  <mergeCells count="1">
    <mergeCell ref="A9:A15"/>
  </mergeCells>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BB8EA5-87AB-1C47-B12A-D516A63536F5}">
  <dimension ref="A1:U48"/>
  <sheetViews>
    <sheetView workbookViewId="0">
      <selection activeCell="F1" sqref="A1:XFD1048576"/>
    </sheetView>
  </sheetViews>
  <sheetFormatPr defaultColWidth="10.85546875" defaultRowHeight="12.75"/>
  <cols>
    <col min="1" max="1" width="12.7109375" style="31" customWidth="1"/>
    <col min="2" max="10" width="10.85546875" style="31"/>
    <col min="11" max="11" width="16.28515625" style="31" customWidth="1"/>
    <col min="12" max="14" width="10.85546875" style="31"/>
    <col min="15" max="15" width="11" style="31" customWidth="1"/>
    <col min="16" max="16" width="13.85546875" style="31" customWidth="1"/>
    <col min="17" max="17" width="13.140625" style="31" customWidth="1"/>
    <col min="18" max="16384" width="10.85546875" style="31"/>
  </cols>
  <sheetData>
    <row r="1" spans="1:17" s="13" customFormat="1" ht="15.75">
      <c r="A1" s="14" t="s">
        <v>210</v>
      </c>
      <c r="B1" s="14"/>
      <c r="C1" s="15"/>
      <c r="D1" s="15"/>
      <c r="E1" s="16"/>
      <c r="F1" s="17"/>
      <c r="G1" s="17"/>
      <c r="H1" s="17"/>
      <c r="I1" s="17"/>
    </row>
    <row r="3" spans="1:17" ht="20.100000000000001" customHeight="1">
      <c r="A3" s="26" t="s">
        <v>0</v>
      </c>
      <c r="B3" s="26" t="s">
        <v>21</v>
      </c>
      <c r="C3" s="26" t="s">
        <v>54</v>
      </c>
      <c r="D3" s="26" t="s">
        <v>55</v>
      </c>
      <c r="E3" s="26" t="s">
        <v>56</v>
      </c>
      <c r="F3" s="26" t="s">
        <v>81</v>
      </c>
      <c r="G3" s="26" t="s">
        <v>57</v>
      </c>
      <c r="H3" s="26" t="s">
        <v>58</v>
      </c>
      <c r="I3" s="26" t="s">
        <v>59</v>
      </c>
      <c r="J3" s="26" t="s">
        <v>119</v>
      </c>
      <c r="K3" s="26" t="s">
        <v>175</v>
      </c>
      <c r="L3" s="27" t="s">
        <v>169</v>
      </c>
      <c r="M3" s="27" t="s">
        <v>170</v>
      </c>
      <c r="N3" s="27" t="s">
        <v>171</v>
      </c>
      <c r="O3" s="27" t="s">
        <v>172</v>
      </c>
      <c r="P3" s="27" t="s">
        <v>173</v>
      </c>
      <c r="Q3" s="27" t="s">
        <v>174</v>
      </c>
    </row>
    <row r="4" spans="1:17">
      <c r="A4" s="26" t="s">
        <v>142</v>
      </c>
      <c r="B4" s="28">
        <v>2</v>
      </c>
      <c r="C4" s="28">
        <v>2</v>
      </c>
      <c r="D4" s="28">
        <v>6</v>
      </c>
      <c r="E4" s="28">
        <v>1</v>
      </c>
      <c r="F4" s="28">
        <v>0</v>
      </c>
      <c r="G4" s="28">
        <v>23</v>
      </c>
      <c r="H4" s="28">
        <v>7</v>
      </c>
      <c r="I4" s="28">
        <v>4</v>
      </c>
      <c r="J4" s="28">
        <v>2</v>
      </c>
      <c r="K4" s="28">
        <v>47</v>
      </c>
      <c r="L4" s="29">
        <v>51</v>
      </c>
      <c r="M4" s="28">
        <v>24</v>
      </c>
      <c r="N4" s="28">
        <v>11</v>
      </c>
      <c r="O4" s="28">
        <v>5</v>
      </c>
      <c r="P4" s="28">
        <v>0.47099999999999997</v>
      </c>
      <c r="Q4" s="28">
        <v>0.216</v>
      </c>
    </row>
    <row r="5" spans="1:17">
      <c r="A5" s="26" t="s">
        <v>21</v>
      </c>
      <c r="B5" s="28">
        <v>2</v>
      </c>
      <c r="C5" s="28">
        <v>1</v>
      </c>
      <c r="D5" s="28">
        <v>11</v>
      </c>
      <c r="E5" s="28">
        <v>1</v>
      </c>
      <c r="F5" s="28">
        <v>0</v>
      </c>
      <c r="G5" s="28">
        <v>23</v>
      </c>
      <c r="H5" s="28">
        <v>4</v>
      </c>
      <c r="I5" s="28">
        <v>5</v>
      </c>
      <c r="J5" s="28">
        <v>2</v>
      </c>
      <c r="K5" s="28">
        <v>49</v>
      </c>
      <c r="L5" s="29">
        <v>51</v>
      </c>
      <c r="M5" s="28">
        <v>25</v>
      </c>
      <c r="N5" s="28">
        <v>13</v>
      </c>
      <c r="O5" s="28">
        <v>4</v>
      </c>
      <c r="P5" s="28">
        <v>0.49</v>
      </c>
      <c r="Q5" s="28">
        <v>0.255</v>
      </c>
    </row>
    <row r="6" spans="1:17" ht="18" customHeight="1">
      <c r="A6" s="26" t="s">
        <v>143</v>
      </c>
      <c r="B6" s="28">
        <v>1</v>
      </c>
      <c r="C6" s="28">
        <v>0</v>
      </c>
      <c r="D6" s="28">
        <v>5</v>
      </c>
      <c r="E6" s="28">
        <v>2</v>
      </c>
      <c r="F6" s="28">
        <v>1</v>
      </c>
      <c r="G6" s="28">
        <v>19</v>
      </c>
      <c r="H6" s="28">
        <v>3</v>
      </c>
      <c r="I6" s="28">
        <v>4</v>
      </c>
      <c r="J6" s="28">
        <v>0</v>
      </c>
      <c r="K6" s="28">
        <v>35</v>
      </c>
      <c r="L6" s="29">
        <v>51</v>
      </c>
      <c r="M6" s="28">
        <v>20</v>
      </c>
      <c r="N6" s="28">
        <v>9</v>
      </c>
      <c r="O6" s="28">
        <v>4</v>
      </c>
      <c r="P6" s="28">
        <v>0.39200000000000002</v>
      </c>
      <c r="Q6" s="28">
        <v>0.17599999999999999</v>
      </c>
    </row>
    <row r="7" spans="1:17">
      <c r="A7" s="26" t="s">
        <v>100</v>
      </c>
      <c r="B7" s="28">
        <v>2</v>
      </c>
      <c r="C7" s="28">
        <v>0</v>
      </c>
      <c r="D7" s="28">
        <v>2</v>
      </c>
      <c r="E7" s="28">
        <v>0</v>
      </c>
      <c r="F7" s="28">
        <v>1</v>
      </c>
      <c r="G7" s="28">
        <v>9</v>
      </c>
      <c r="H7" s="28">
        <v>1</v>
      </c>
      <c r="I7" s="28">
        <v>2</v>
      </c>
      <c r="J7" s="28">
        <v>0</v>
      </c>
      <c r="K7" s="28">
        <v>17</v>
      </c>
      <c r="L7" s="29">
        <v>51</v>
      </c>
      <c r="M7" s="28">
        <v>11</v>
      </c>
      <c r="N7" s="28">
        <v>5</v>
      </c>
      <c r="O7" s="28">
        <v>3</v>
      </c>
      <c r="P7" s="28">
        <v>0.216</v>
      </c>
      <c r="Q7" s="28">
        <v>9.8000000000000004E-2</v>
      </c>
    </row>
    <row r="8" spans="1:17">
      <c r="A8" s="26" t="s">
        <v>146</v>
      </c>
      <c r="B8" s="28">
        <v>0</v>
      </c>
      <c r="C8" s="28">
        <v>0</v>
      </c>
      <c r="D8" s="28">
        <v>1</v>
      </c>
      <c r="E8" s="28">
        <v>0</v>
      </c>
      <c r="F8" s="28">
        <v>0</v>
      </c>
      <c r="G8" s="28">
        <v>8</v>
      </c>
      <c r="H8" s="28">
        <v>0</v>
      </c>
      <c r="I8" s="28">
        <v>2</v>
      </c>
      <c r="J8" s="28">
        <v>0</v>
      </c>
      <c r="K8" s="28">
        <v>11</v>
      </c>
      <c r="L8" s="29">
        <v>51</v>
      </c>
      <c r="M8" s="28">
        <v>9</v>
      </c>
      <c r="N8" s="28">
        <v>2</v>
      </c>
      <c r="O8" s="28">
        <v>2</v>
      </c>
      <c r="P8" s="28">
        <v>0.17599999999999999</v>
      </c>
      <c r="Q8" s="28">
        <v>3.9E-2</v>
      </c>
    </row>
    <row r="9" spans="1:17">
      <c r="A9" s="26" t="s">
        <v>54</v>
      </c>
      <c r="B9" s="28">
        <v>1</v>
      </c>
      <c r="C9" s="28">
        <v>4</v>
      </c>
      <c r="D9" s="28">
        <v>4</v>
      </c>
      <c r="E9" s="28">
        <v>0</v>
      </c>
      <c r="F9" s="28">
        <v>1</v>
      </c>
      <c r="G9" s="28">
        <v>10</v>
      </c>
      <c r="H9" s="28">
        <v>2</v>
      </c>
      <c r="I9" s="28">
        <v>1</v>
      </c>
      <c r="J9" s="28">
        <v>0</v>
      </c>
      <c r="K9" s="28">
        <v>23</v>
      </c>
      <c r="L9" s="29">
        <v>51</v>
      </c>
      <c r="M9" s="28">
        <v>15</v>
      </c>
      <c r="N9" s="28">
        <v>6</v>
      </c>
      <c r="O9" s="28">
        <v>4</v>
      </c>
      <c r="P9" s="28">
        <v>0.29399999999999998</v>
      </c>
      <c r="Q9" s="28">
        <v>0.11799999999999999</v>
      </c>
    </row>
    <row r="10" spans="1:17">
      <c r="A10" s="26" t="s">
        <v>147</v>
      </c>
      <c r="B10" s="28">
        <v>1</v>
      </c>
      <c r="C10" s="28">
        <v>5</v>
      </c>
      <c r="D10" s="28">
        <v>3</v>
      </c>
      <c r="E10" s="28">
        <v>0</v>
      </c>
      <c r="F10" s="28">
        <v>1</v>
      </c>
      <c r="G10" s="28">
        <v>9</v>
      </c>
      <c r="H10" s="28">
        <v>1</v>
      </c>
      <c r="I10" s="28">
        <v>0</v>
      </c>
      <c r="J10" s="28">
        <v>0</v>
      </c>
      <c r="K10" s="28">
        <v>20</v>
      </c>
      <c r="L10" s="29">
        <v>51</v>
      </c>
      <c r="M10" s="28">
        <v>15</v>
      </c>
      <c r="N10" s="28">
        <v>5</v>
      </c>
      <c r="O10" s="28">
        <v>2</v>
      </c>
      <c r="P10" s="28">
        <v>0.29399999999999998</v>
      </c>
      <c r="Q10" s="28">
        <v>9.8000000000000004E-2</v>
      </c>
    </row>
    <row r="11" spans="1:17">
      <c r="A11" s="26" t="s">
        <v>55</v>
      </c>
      <c r="B11" s="28">
        <v>0</v>
      </c>
      <c r="C11" s="28">
        <v>2</v>
      </c>
      <c r="D11" s="28">
        <v>7</v>
      </c>
      <c r="E11" s="28">
        <v>1</v>
      </c>
      <c r="F11" s="28">
        <v>0</v>
      </c>
      <c r="G11" s="28">
        <v>20</v>
      </c>
      <c r="H11" s="28">
        <v>4</v>
      </c>
      <c r="I11" s="28">
        <v>1</v>
      </c>
      <c r="J11" s="28">
        <v>1</v>
      </c>
      <c r="K11" s="28">
        <v>36</v>
      </c>
      <c r="L11" s="29">
        <v>51</v>
      </c>
      <c r="M11" s="28">
        <v>23</v>
      </c>
      <c r="N11" s="28">
        <v>10</v>
      </c>
      <c r="O11" s="28">
        <v>4</v>
      </c>
      <c r="P11" s="28">
        <v>0.45100000000000001</v>
      </c>
      <c r="Q11" s="28">
        <v>0.19600000000000001</v>
      </c>
    </row>
    <row r="12" spans="1:17">
      <c r="A12" s="26" t="s">
        <v>145</v>
      </c>
      <c r="B12" s="28">
        <v>0</v>
      </c>
      <c r="C12" s="28">
        <v>1</v>
      </c>
      <c r="D12" s="28">
        <v>3</v>
      </c>
      <c r="E12" s="28">
        <v>0</v>
      </c>
      <c r="F12" s="28">
        <v>0</v>
      </c>
      <c r="G12" s="28">
        <v>15</v>
      </c>
      <c r="H12" s="28">
        <v>2</v>
      </c>
      <c r="I12" s="28">
        <v>1</v>
      </c>
      <c r="J12" s="28">
        <v>0</v>
      </c>
      <c r="K12" s="28">
        <v>22</v>
      </c>
      <c r="L12" s="29">
        <v>51</v>
      </c>
      <c r="M12" s="28">
        <v>16</v>
      </c>
      <c r="N12" s="28">
        <v>4</v>
      </c>
      <c r="O12" s="28">
        <v>4</v>
      </c>
      <c r="P12" s="28">
        <v>0.314</v>
      </c>
      <c r="Q12" s="28">
        <v>7.8E-2</v>
      </c>
    </row>
    <row r="13" spans="1:17">
      <c r="A13" s="26" t="s">
        <v>56</v>
      </c>
      <c r="B13" s="28">
        <v>2</v>
      </c>
      <c r="C13" s="28">
        <v>1</v>
      </c>
      <c r="D13" s="28">
        <v>6</v>
      </c>
      <c r="E13" s="28">
        <v>1</v>
      </c>
      <c r="F13" s="28">
        <v>0</v>
      </c>
      <c r="G13" s="28">
        <v>16</v>
      </c>
      <c r="H13" s="28">
        <v>3</v>
      </c>
      <c r="I13" s="28">
        <v>6</v>
      </c>
      <c r="J13" s="28">
        <v>0</v>
      </c>
      <c r="K13" s="28">
        <v>35</v>
      </c>
      <c r="L13" s="29">
        <v>51</v>
      </c>
      <c r="M13" s="28">
        <v>21</v>
      </c>
      <c r="N13" s="28">
        <v>9</v>
      </c>
      <c r="O13" s="28">
        <v>4</v>
      </c>
      <c r="P13" s="28">
        <v>0.41199999999999998</v>
      </c>
      <c r="Q13" s="28">
        <v>0.17599999999999999</v>
      </c>
    </row>
    <row r="14" spans="1:17">
      <c r="A14" s="26" t="s">
        <v>144</v>
      </c>
      <c r="B14" s="28">
        <v>1</v>
      </c>
      <c r="C14" s="28">
        <v>1</v>
      </c>
      <c r="D14" s="28">
        <v>8</v>
      </c>
      <c r="E14" s="28">
        <v>0</v>
      </c>
      <c r="F14" s="28">
        <v>0</v>
      </c>
      <c r="G14" s="28">
        <v>12</v>
      </c>
      <c r="H14" s="28">
        <v>2</v>
      </c>
      <c r="I14" s="28">
        <v>5</v>
      </c>
      <c r="J14" s="28">
        <v>0</v>
      </c>
      <c r="K14" s="28">
        <v>29</v>
      </c>
      <c r="L14" s="29">
        <v>51</v>
      </c>
      <c r="M14" s="28">
        <v>16</v>
      </c>
      <c r="N14" s="28">
        <v>9</v>
      </c>
      <c r="O14" s="28">
        <v>3</v>
      </c>
      <c r="P14" s="28">
        <v>0.314</v>
      </c>
      <c r="Q14" s="28">
        <v>0.17599999999999999</v>
      </c>
    </row>
    <row r="15" spans="1:17">
      <c r="A15" s="26" t="s">
        <v>81</v>
      </c>
      <c r="B15" s="28">
        <v>2</v>
      </c>
      <c r="C15" s="28">
        <v>2</v>
      </c>
      <c r="D15" s="28">
        <v>6</v>
      </c>
      <c r="E15" s="28">
        <v>1</v>
      </c>
      <c r="F15" s="28">
        <v>0</v>
      </c>
      <c r="G15" s="28">
        <v>17</v>
      </c>
      <c r="H15" s="28">
        <v>3</v>
      </c>
      <c r="I15" s="28">
        <v>2</v>
      </c>
      <c r="J15" s="28">
        <v>0</v>
      </c>
      <c r="K15" s="28">
        <v>33</v>
      </c>
      <c r="L15" s="29">
        <v>51</v>
      </c>
      <c r="M15" s="28">
        <v>19</v>
      </c>
      <c r="N15" s="28">
        <v>7</v>
      </c>
      <c r="O15" s="28">
        <v>6</v>
      </c>
      <c r="P15" s="28">
        <v>0.373</v>
      </c>
      <c r="Q15" s="28">
        <v>0.13700000000000001</v>
      </c>
    </row>
    <row r="16" spans="1:17">
      <c r="A16" s="26" t="s">
        <v>148</v>
      </c>
      <c r="B16" s="28">
        <v>0</v>
      </c>
      <c r="C16" s="28">
        <v>2</v>
      </c>
      <c r="D16" s="28">
        <v>6</v>
      </c>
      <c r="E16" s="28">
        <v>0</v>
      </c>
      <c r="F16" s="28">
        <v>0</v>
      </c>
      <c r="G16" s="28">
        <v>14</v>
      </c>
      <c r="H16" s="28">
        <v>1</v>
      </c>
      <c r="I16" s="28">
        <v>2</v>
      </c>
      <c r="J16" s="28">
        <v>0</v>
      </c>
      <c r="K16" s="28">
        <v>25</v>
      </c>
      <c r="L16" s="29">
        <v>51</v>
      </c>
      <c r="M16" s="28">
        <v>15</v>
      </c>
      <c r="N16" s="28">
        <v>8</v>
      </c>
      <c r="O16" s="28">
        <v>4</v>
      </c>
      <c r="P16" s="28">
        <v>0.29399999999999998</v>
      </c>
      <c r="Q16" s="28">
        <v>0.157</v>
      </c>
    </row>
    <row r="17" spans="1:21">
      <c r="A17" s="26" t="s">
        <v>57</v>
      </c>
      <c r="B17" s="28">
        <v>2</v>
      </c>
      <c r="C17" s="28">
        <v>2</v>
      </c>
      <c r="D17" s="28">
        <v>5</v>
      </c>
      <c r="E17" s="28">
        <v>1</v>
      </c>
      <c r="F17" s="28">
        <v>0</v>
      </c>
      <c r="G17" s="28">
        <v>24</v>
      </c>
      <c r="H17" s="28">
        <v>2</v>
      </c>
      <c r="I17" s="28">
        <v>3</v>
      </c>
      <c r="J17" s="28">
        <v>1</v>
      </c>
      <c r="K17" s="28">
        <v>40</v>
      </c>
      <c r="L17" s="29">
        <v>51</v>
      </c>
      <c r="M17" s="28">
        <v>27</v>
      </c>
      <c r="N17" s="28">
        <v>8</v>
      </c>
      <c r="O17" s="28">
        <v>4</v>
      </c>
      <c r="P17" s="28">
        <v>0.52900000000000003</v>
      </c>
      <c r="Q17" s="28">
        <v>0.157</v>
      </c>
    </row>
    <row r="18" spans="1:21">
      <c r="A18" s="26" t="s">
        <v>149</v>
      </c>
      <c r="B18" s="28">
        <v>0</v>
      </c>
      <c r="C18" s="28">
        <v>1</v>
      </c>
      <c r="D18" s="28">
        <v>5</v>
      </c>
      <c r="E18" s="28">
        <v>0</v>
      </c>
      <c r="F18" s="28">
        <v>0</v>
      </c>
      <c r="G18" s="28">
        <v>16</v>
      </c>
      <c r="H18" s="28">
        <v>1</v>
      </c>
      <c r="I18" s="28">
        <v>3</v>
      </c>
      <c r="J18" s="28">
        <v>0</v>
      </c>
      <c r="K18" s="28">
        <v>26</v>
      </c>
      <c r="L18" s="29">
        <v>51</v>
      </c>
      <c r="M18" s="28">
        <v>17</v>
      </c>
      <c r="N18" s="28">
        <v>7</v>
      </c>
      <c r="O18" s="28">
        <v>3</v>
      </c>
      <c r="P18" s="28">
        <v>0.33300000000000002</v>
      </c>
      <c r="Q18" s="28">
        <v>0.13700000000000001</v>
      </c>
    </row>
    <row r="19" spans="1:21">
      <c r="A19" s="26" t="s">
        <v>58</v>
      </c>
      <c r="B19" s="28">
        <v>1</v>
      </c>
      <c r="C19" s="28">
        <v>2</v>
      </c>
      <c r="D19" s="28">
        <v>1</v>
      </c>
      <c r="E19" s="28">
        <v>0</v>
      </c>
      <c r="F19" s="28">
        <v>1</v>
      </c>
      <c r="G19" s="28">
        <v>9</v>
      </c>
      <c r="H19" s="28">
        <v>2</v>
      </c>
      <c r="I19" s="28">
        <v>3</v>
      </c>
      <c r="J19" s="28">
        <v>1</v>
      </c>
      <c r="K19" s="28">
        <v>20</v>
      </c>
      <c r="L19" s="29">
        <v>51</v>
      </c>
      <c r="M19" s="28">
        <v>10</v>
      </c>
      <c r="N19" s="28">
        <v>4</v>
      </c>
      <c r="O19" s="28">
        <v>6</v>
      </c>
      <c r="P19" s="28">
        <v>0.19600000000000001</v>
      </c>
      <c r="Q19" s="28">
        <v>7.8E-2</v>
      </c>
    </row>
    <row r="20" spans="1:21">
      <c r="A20" s="26" t="s">
        <v>150</v>
      </c>
      <c r="B20" s="28">
        <v>0</v>
      </c>
      <c r="C20" s="28">
        <v>3</v>
      </c>
      <c r="D20" s="28">
        <v>3</v>
      </c>
      <c r="E20" s="28">
        <v>0</v>
      </c>
      <c r="F20" s="28">
        <v>1</v>
      </c>
      <c r="G20" s="28">
        <v>9</v>
      </c>
      <c r="H20" s="28">
        <v>2</v>
      </c>
      <c r="I20" s="28">
        <v>2</v>
      </c>
      <c r="J20" s="28">
        <v>1</v>
      </c>
      <c r="K20" s="28">
        <v>21</v>
      </c>
      <c r="L20" s="29">
        <v>51</v>
      </c>
      <c r="M20" s="28">
        <v>10</v>
      </c>
      <c r="N20" s="28">
        <v>5</v>
      </c>
      <c r="O20" s="28">
        <v>6</v>
      </c>
      <c r="P20" s="28">
        <v>0.19600000000000001</v>
      </c>
      <c r="Q20" s="28">
        <v>9.8000000000000004E-2</v>
      </c>
    </row>
    <row r="21" spans="1:21">
      <c r="A21" s="26" t="s">
        <v>78</v>
      </c>
      <c r="B21" s="28">
        <v>1</v>
      </c>
      <c r="C21" s="28">
        <v>2</v>
      </c>
      <c r="D21" s="28">
        <v>3</v>
      </c>
      <c r="E21" s="28">
        <v>1</v>
      </c>
      <c r="F21" s="28">
        <v>2</v>
      </c>
      <c r="G21" s="28">
        <v>7</v>
      </c>
      <c r="H21" s="28">
        <v>1</v>
      </c>
      <c r="I21" s="28">
        <v>0</v>
      </c>
      <c r="J21" s="28">
        <v>1</v>
      </c>
      <c r="K21" s="28">
        <v>18</v>
      </c>
      <c r="L21" s="29">
        <v>51</v>
      </c>
      <c r="M21" s="28">
        <v>11</v>
      </c>
      <c r="N21" s="28">
        <v>4</v>
      </c>
      <c r="O21" s="28">
        <v>4</v>
      </c>
      <c r="P21" s="28">
        <v>0.216</v>
      </c>
      <c r="Q21" s="28">
        <v>7.8E-2</v>
      </c>
    </row>
    <row r="22" spans="1:21">
      <c r="A22" s="26" t="s">
        <v>151</v>
      </c>
      <c r="B22" s="28">
        <v>1</v>
      </c>
      <c r="C22" s="28">
        <v>2</v>
      </c>
      <c r="D22" s="28">
        <v>2</v>
      </c>
      <c r="E22" s="28">
        <v>0</v>
      </c>
      <c r="F22" s="28">
        <v>1</v>
      </c>
      <c r="G22" s="28">
        <v>10</v>
      </c>
      <c r="H22" s="28">
        <v>2</v>
      </c>
      <c r="I22" s="28">
        <v>1</v>
      </c>
      <c r="J22" s="28">
        <v>1</v>
      </c>
      <c r="K22" s="28">
        <v>20</v>
      </c>
      <c r="L22" s="29">
        <v>51</v>
      </c>
      <c r="M22" s="28">
        <v>12</v>
      </c>
      <c r="N22" s="28">
        <v>5</v>
      </c>
      <c r="O22" s="28">
        <v>4</v>
      </c>
      <c r="P22" s="28">
        <v>0.23499999999999999</v>
      </c>
      <c r="Q22" s="28">
        <v>9.8000000000000004E-2</v>
      </c>
    </row>
    <row r="23" spans="1:21">
      <c r="A23" s="26" t="s">
        <v>59</v>
      </c>
      <c r="B23" s="28">
        <v>0</v>
      </c>
      <c r="C23" s="28">
        <v>0</v>
      </c>
      <c r="D23" s="28">
        <v>4</v>
      </c>
      <c r="E23" s="28">
        <v>0</v>
      </c>
      <c r="F23" s="28">
        <v>1</v>
      </c>
      <c r="G23" s="28">
        <v>14</v>
      </c>
      <c r="H23" s="28">
        <v>3</v>
      </c>
      <c r="I23" s="28">
        <v>3</v>
      </c>
      <c r="J23" s="28">
        <v>0</v>
      </c>
      <c r="K23" s="28">
        <v>25</v>
      </c>
      <c r="L23" s="29">
        <v>51</v>
      </c>
      <c r="M23" s="28">
        <v>17</v>
      </c>
      <c r="N23" s="28">
        <v>5</v>
      </c>
      <c r="O23" s="28">
        <v>4</v>
      </c>
      <c r="P23" s="28">
        <v>0.33300000000000002</v>
      </c>
      <c r="Q23" s="28">
        <v>9.8000000000000004E-2</v>
      </c>
    </row>
    <row r="24" spans="1:21">
      <c r="A24" s="26" t="s">
        <v>152</v>
      </c>
      <c r="B24" s="28">
        <v>1</v>
      </c>
      <c r="C24" s="28">
        <v>1</v>
      </c>
      <c r="D24" s="28">
        <v>3</v>
      </c>
      <c r="E24" s="28">
        <v>2</v>
      </c>
      <c r="F24" s="28">
        <v>0</v>
      </c>
      <c r="G24" s="28">
        <v>17</v>
      </c>
      <c r="H24" s="28">
        <v>0</v>
      </c>
      <c r="I24" s="28">
        <v>5</v>
      </c>
      <c r="J24" s="28">
        <v>0</v>
      </c>
      <c r="K24" s="28">
        <v>29</v>
      </c>
      <c r="L24" s="29">
        <v>51</v>
      </c>
      <c r="M24" s="28">
        <v>21</v>
      </c>
      <c r="N24" s="28">
        <v>7</v>
      </c>
      <c r="O24" s="28">
        <v>3</v>
      </c>
      <c r="P24" s="28">
        <v>0.41199999999999998</v>
      </c>
      <c r="Q24" s="28">
        <v>0.13700000000000001</v>
      </c>
    </row>
    <row r="26" spans="1:21">
      <c r="A26" s="158" t="s">
        <v>176</v>
      </c>
      <c r="B26" s="158"/>
      <c r="C26" s="158"/>
      <c r="D26" s="158"/>
      <c r="E26" s="158"/>
      <c r="F26" s="158"/>
      <c r="G26" s="158"/>
      <c r="H26" s="158"/>
      <c r="I26" s="158"/>
      <c r="J26" s="158"/>
    </row>
    <row r="27" spans="1:21">
      <c r="A27" s="158"/>
      <c r="B27" s="158"/>
      <c r="C27" s="158"/>
      <c r="D27" s="158"/>
      <c r="E27" s="158"/>
      <c r="F27" s="158"/>
      <c r="G27" s="158"/>
      <c r="H27" s="158"/>
      <c r="I27" s="158"/>
      <c r="J27" s="158"/>
      <c r="O27" s="37"/>
      <c r="P27" s="37"/>
      <c r="Q27" s="37"/>
      <c r="R27" s="37"/>
      <c r="S27" s="37"/>
      <c r="T27" s="37"/>
      <c r="U27" s="37"/>
    </row>
    <row r="28" spans="1:21">
      <c r="A28" s="158"/>
      <c r="B28" s="158"/>
      <c r="C28" s="158"/>
      <c r="D28" s="158"/>
      <c r="E28" s="158"/>
      <c r="F28" s="158"/>
      <c r="G28" s="158"/>
      <c r="H28" s="158"/>
      <c r="I28" s="158"/>
      <c r="J28" s="158"/>
      <c r="O28" s="37"/>
      <c r="P28" s="30"/>
      <c r="Q28" s="30"/>
      <c r="R28" s="30"/>
      <c r="S28" s="30"/>
      <c r="T28" s="30"/>
      <c r="U28" s="30"/>
    </row>
    <row r="29" spans="1:21">
      <c r="A29" s="158"/>
      <c r="B29" s="158"/>
      <c r="C29" s="158"/>
      <c r="D29" s="158"/>
      <c r="E29" s="158"/>
      <c r="F29" s="158"/>
      <c r="G29" s="158"/>
      <c r="H29" s="158"/>
      <c r="I29" s="158"/>
      <c r="J29" s="158"/>
      <c r="K29" s="30"/>
      <c r="O29" s="37"/>
      <c r="P29" s="30"/>
      <c r="Q29" s="30"/>
      <c r="R29" s="30"/>
      <c r="S29" s="30"/>
      <c r="T29" s="30"/>
      <c r="U29" s="30"/>
    </row>
    <row r="30" spans="1:21">
      <c r="A30" s="158"/>
      <c r="B30" s="158"/>
      <c r="C30" s="158"/>
      <c r="D30" s="158"/>
      <c r="E30" s="158"/>
      <c r="F30" s="158"/>
      <c r="G30" s="158"/>
      <c r="H30" s="158"/>
      <c r="I30" s="158"/>
      <c r="J30" s="158"/>
      <c r="K30" s="30"/>
      <c r="O30" s="37"/>
      <c r="P30" s="30"/>
      <c r="Q30" s="30"/>
      <c r="R30" s="30"/>
      <c r="S30" s="30"/>
      <c r="T30" s="30"/>
      <c r="U30" s="30"/>
    </row>
    <row r="31" spans="1:21">
      <c r="A31" s="158"/>
      <c r="B31" s="158"/>
      <c r="C31" s="158"/>
      <c r="D31" s="158"/>
      <c r="E31" s="158"/>
      <c r="F31" s="158"/>
      <c r="G31" s="158"/>
      <c r="H31" s="158"/>
      <c r="I31" s="158"/>
      <c r="J31" s="158"/>
      <c r="O31" s="37"/>
      <c r="P31" s="30"/>
      <c r="Q31" s="30"/>
      <c r="R31" s="30"/>
      <c r="S31" s="30"/>
      <c r="T31" s="30"/>
      <c r="U31" s="30"/>
    </row>
    <row r="32" spans="1:21">
      <c r="A32" s="158"/>
      <c r="B32" s="158"/>
      <c r="C32" s="158"/>
      <c r="D32" s="158"/>
      <c r="E32" s="158"/>
      <c r="F32" s="158"/>
      <c r="G32" s="158"/>
      <c r="H32" s="158"/>
      <c r="I32" s="158"/>
      <c r="J32" s="158"/>
      <c r="O32" s="37"/>
      <c r="P32" s="30"/>
      <c r="Q32" s="30"/>
      <c r="R32" s="30"/>
      <c r="S32" s="30"/>
      <c r="T32" s="30"/>
      <c r="U32" s="30"/>
    </row>
    <row r="33" spans="1:21">
      <c r="A33" s="158"/>
      <c r="B33" s="158"/>
      <c r="C33" s="158"/>
      <c r="D33" s="158"/>
      <c r="E33" s="158"/>
      <c r="F33" s="158"/>
      <c r="G33" s="158"/>
      <c r="H33" s="158"/>
      <c r="I33" s="158"/>
      <c r="J33" s="158"/>
      <c r="O33" s="37"/>
      <c r="P33" s="30"/>
      <c r="Q33" s="30"/>
      <c r="R33" s="30"/>
      <c r="S33" s="30"/>
      <c r="T33" s="30"/>
      <c r="U33" s="30"/>
    </row>
    <row r="34" spans="1:21">
      <c r="O34" s="37"/>
      <c r="P34" s="30"/>
      <c r="Q34" s="30"/>
      <c r="R34" s="30"/>
      <c r="S34" s="30"/>
      <c r="T34" s="30"/>
      <c r="U34" s="30"/>
    </row>
    <row r="35" spans="1:21">
      <c r="O35" s="37"/>
      <c r="P35" s="30"/>
      <c r="Q35" s="30"/>
      <c r="R35" s="30"/>
      <c r="S35" s="30"/>
      <c r="T35" s="30"/>
      <c r="U35" s="30"/>
    </row>
    <row r="36" spans="1:21">
      <c r="O36" s="37"/>
      <c r="P36" s="30"/>
      <c r="Q36" s="30"/>
      <c r="R36" s="30"/>
      <c r="S36" s="30"/>
      <c r="T36" s="30"/>
      <c r="U36" s="30"/>
    </row>
    <row r="37" spans="1:21">
      <c r="O37" s="37"/>
      <c r="P37" s="30"/>
      <c r="Q37" s="30"/>
      <c r="R37" s="30"/>
      <c r="S37" s="30"/>
      <c r="T37" s="30"/>
      <c r="U37" s="30"/>
    </row>
    <row r="38" spans="1:21">
      <c r="O38" s="37"/>
      <c r="P38" s="30"/>
      <c r="Q38" s="30"/>
      <c r="R38" s="30"/>
      <c r="S38" s="30"/>
      <c r="T38" s="30"/>
      <c r="U38" s="30"/>
    </row>
    <row r="39" spans="1:21">
      <c r="O39" s="37"/>
      <c r="P39" s="30"/>
      <c r="Q39" s="30"/>
      <c r="R39" s="30"/>
      <c r="S39" s="30"/>
      <c r="T39" s="30"/>
      <c r="U39" s="30"/>
    </row>
    <row r="40" spans="1:21">
      <c r="O40" s="37"/>
      <c r="P40" s="30"/>
      <c r="Q40" s="30"/>
      <c r="R40" s="30"/>
      <c r="S40" s="30"/>
      <c r="T40" s="30"/>
      <c r="U40" s="30"/>
    </row>
    <row r="41" spans="1:21">
      <c r="O41" s="37"/>
      <c r="P41" s="30"/>
      <c r="Q41" s="30"/>
      <c r="R41" s="30"/>
      <c r="S41" s="30"/>
      <c r="T41" s="30"/>
      <c r="U41" s="30"/>
    </row>
    <row r="42" spans="1:21">
      <c r="O42" s="37"/>
      <c r="P42" s="30"/>
      <c r="Q42" s="30"/>
      <c r="R42" s="30"/>
      <c r="S42" s="30"/>
      <c r="T42" s="30"/>
      <c r="U42" s="30"/>
    </row>
    <row r="43" spans="1:21">
      <c r="O43" s="37"/>
      <c r="P43" s="30"/>
      <c r="Q43" s="30"/>
      <c r="R43" s="30"/>
      <c r="S43" s="30"/>
      <c r="T43" s="30"/>
      <c r="U43" s="30"/>
    </row>
    <row r="44" spans="1:21">
      <c r="O44" s="37"/>
      <c r="P44" s="30"/>
      <c r="Q44" s="30"/>
      <c r="R44" s="30"/>
      <c r="S44" s="30"/>
      <c r="T44" s="30"/>
      <c r="U44" s="30"/>
    </row>
    <row r="45" spans="1:21">
      <c r="O45" s="37"/>
      <c r="P45" s="30"/>
      <c r="Q45" s="30"/>
      <c r="R45" s="30"/>
      <c r="S45" s="30"/>
      <c r="T45" s="30"/>
      <c r="U45" s="30"/>
    </row>
    <row r="46" spans="1:21">
      <c r="O46" s="37"/>
      <c r="P46" s="30"/>
      <c r="Q46" s="30"/>
      <c r="R46" s="30"/>
      <c r="S46" s="30"/>
      <c r="T46" s="30"/>
      <c r="U46" s="30"/>
    </row>
    <row r="47" spans="1:21">
      <c r="O47" s="37"/>
      <c r="P47" s="30"/>
      <c r="Q47" s="30"/>
      <c r="R47" s="30"/>
      <c r="S47" s="30"/>
      <c r="T47" s="30"/>
      <c r="U47" s="30"/>
    </row>
    <row r="48" spans="1:21">
      <c r="O48" s="37"/>
      <c r="P48" s="30"/>
      <c r="Q48" s="30"/>
      <c r="R48" s="30"/>
      <c r="S48" s="30"/>
      <c r="T48" s="30"/>
      <c r="U48" s="30"/>
    </row>
  </sheetData>
  <mergeCells count="1">
    <mergeCell ref="A26:J33"/>
  </mergeCells>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37392D-6BC5-7347-B766-FDFD1C3ADD94}">
  <dimension ref="A1:L35"/>
  <sheetViews>
    <sheetView zoomScale="140" zoomScaleNormal="140" workbookViewId="0">
      <selection activeCell="D1" sqref="D1"/>
    </sheetView>
  </sheetViews>
  <sheetFormatPr defaultColWidth="10.85546875" defaultRowHeight="12.75"/>
  <cols>
    <col min="1" max="1" width="14.28515625" style="31" customWidth="1"/>
    <col min="2" max="5" width="13.28515625" style="31" bestFit="1" customWidth="1"/>
    <col min="6" max="6" width="16.85546875" style="31" customWidth="1"/>
    <col min="7" max="7" width="14.28515625" style="31" customWidth="1"/>
    <col min="8" max="8" width="15.140625" style="31" customWidth="1"/>
    <col min="9" max="9" width="17.28515625" style="31" customWidth="1"/>
    <col min="10" max="12" width="13.28515625" style="31" bestFit="1" customWidth="1"/>
    <col min="13" max="16384" width="10.85546875" style="31"/>
  </cols>
  <sheetData>
    <row r="1" spans="1:12" s="11" customFormat="1" ht="20.100000000000001" customHeight="1">
      <c r="A1" s="18" t="s">
        <v>211</v>
      </c>
      <c r="B1" s="19"/>
      <c r="C1" s="19"/>
      <c r="D1" s="19"/>
      <c r="E1" s="20"/>
      <c r="F1" s="10"/>
      <c r="G1" s="10"/>
      <c r="H1" s="10"/>
      <c r="I1" s="10"/>
    </row>
    <row r="3" spans="1:12" ht="25.5">
      <c r="A3" s="26" t="s">
        <v>137</v>
      </c>
      <c r="B3" s="26" t="s">
        <v>0</v>
      </c>
      <c r="C3" s="26" t="s">
        <v>61</v>
      </c>
      <c r="D3" s="26" t="s">
        <v>177</v>
      </c>
      <c r="E3" s="26" t="s">
        <v>178</v>
      </c>
      <c r="F3" s="26" t="s">
        <v>136</v>
      </c>
      <c r="G3" s="26" t="s">
        <v>179</v>
      </c>
      <c r="H3" s="26" t="s">
        <v>180</v>
      </c>
      <c r="I3" s="26" t="s">
        <v>181</v>
      </c>
      <c r="J3" s="26" t="s">
        <v>182</v>
      </c>
      <c r="K3" s="38"/>
      <c r="L3" s="38"/>
    </row>
    <row r="4" spans="1:12" ht="15" customHeight="1">
      <c r="A4" s="26" t="s">
        <v>138</v>
      </c>
      <c r="B4" s="28" t="s">
        <v>183</v>
      </c>
      <c r="C4" s="28">
        <v>1.25824890773702</v>
      </c>
      <c r="D4" s="28">
        <v>1.17208156876681</v>
      </c>
      <c r="E4" s="28">
        <v>1.3507509682002301</v>
      </c>
      <c r="F4" s="36">
        <v>2.1957813345352401E-10</v>
      </c>
      <c r="G4" s="28">
        <v>5152</v>
      </c>
      <c r="H4" s="28">
        <v>1394</v>
      </c>
      <c r="I4" s="28" t="s">
        <v>161</v>
      </c>
      <c r="J4" s="28" t="s">
        <v>162</v>
      </c>
      <c r="K4" s="39"/>
      <c r="L4" s="39"/>
    </row>
    <row r="5" spans="1:12">
      <c r="A5" s="26" t="s">
        <v>138</v>
      </c>
      <c r="B5" s="28" t="s">
        <v>160</v>
      </c>
      <c r="C5" s="28">
        <v>1.2421776605249499</v>
      </c>
      <c r="D5" s="28">
        <v>1.1572439558974501</v>
      </c>
      <c r="E5" s="28">
        <v>1.33334491180005</v>
      </c>
      <c r="F5" s="36">
        <v>1.95456661966631E-9</v>
      </c>
      <c r="G5" s="28">
        <v>5152</v>
      </c>
      <c r="H5" s="28">
        <v>1394</v>
      </c>
      <c r="I5" s="28" t="s">
        <v>161</v>
      </c>
      <c r="J5" s="28" t="s">
        <v>162</v>
      </c>
      <c r="K5" s="39"/>
      <c r="L5" s="39"/>
    </row>
    <row r="6" spans="1:12">
      <c r="A6" s="26" t="s">
        <v>138</v>
      </c>
      <c r="B6" s="28" t="s">
        <v>184</v>
      </c>
      <c r="C6" s="28">
        <v>0.96725480421326504</v>
      </c>
      <c r="D6" s="28">
        <v>0.90290329893515198</v>
      </c>
      <c r="E6" s="28">
        <v>1.0361927543924501</v>
      </c>
      <c r="F6" s="28">
        <v>0.34321508179513599</v>
      </c>
      <c r="G6" s="28">
        <v>5152</v>
      </c>
      <c r="H6" s="28">
        <v>1394</v>
      </c>
      <c r="I6" s="28" t="s">
        <v>161</v>
      </c>
      <c r="J6" s="28" t="s">
        <v>162</v>
      </c>
      <c r="K6" s="39"/>
      <c r="L6" s="39"/>
    </row>
    <row r="7" spans="1:12">
      <c r="A7" s="26" t="s">
        <v>139</v>
      </c>
      <c r="B7" s="28" t="s">
        <v>183</v>
      </c>
      <c r="C7" s="28">
        <v>1.3565565973363201</v>
      </c>
      <c r="D7" s="28">
        <v>1.2549074363703601</v>
      </c>
      <c r="E7" s="28">
        <v>1.46643947469092</v>
      </c>
      <c r="F7" s="36">
        <v>1.6653345369377301E-14</v>
      </c>
      <c r="G7" s="28">
        <v>5162</v>
      </c>
      <c r="H7" s="28">
        <v>1180</v>
      </c>
      <c r="I7" s="28" t="s">
        <v>158</v>
      </c>
      <c r="J7" s="28" t="s">
        <v>159</v>
      </c>
      <c r="K7" s="39"/>
      <c r="L7" s="39"/>
    </row>
    <row r="8" spans="1:12" ht="15" customHeight="1">
      <c r="A8" s="26" t="s">
        <v>139</v>
      </c>
      <c r="B8" s="28" t="s">
        <v>160</v>
      </c>
      <c r="C8" s="28">
        <v>1.1785685381511799</v>
      </c>
      <c r="D8" s="28">
        <v>1.09289174878782</v>
      </c>
      <c r="E8" s="28">
        <v>1.27096192341139</v>
      </c>
      <c r="F8" s="36">
        <v>1.98307123893127E-5</v>
      </c>
      <c r="G8" s="28">
        <v>5162</v>
      </c>
      <c r="H8" s="28">
        <v>1180</v>
      </c>
      <c r="I8" s="28" t="s">
        <v>158</v>
      </c>
      <c r="J8" s="28" t="s">
        <v>159</v>
      </c>
      <c r="K8" s="39"/>
      <c r="L8" s="39"/>
    </row>
    <row r="9" spans="1:12">
      <c r="A9" s="26" t="s">
        <v>139</v>
      </c>
      <c r="B9" s="28" t="s">
        <v>184</v>
      </c>
      <c r="C9" s="28">
        <v>1.0737880505120301</v>
      </c>
      <c r="D9" s="28">
        <v>0.99720713921121296</v>
      </c>
      <c r="E9" s="28">
        <v>1.1562500227730601</v>
      </c>
      <c r="F9" s="28">
        <v>5.9306702871252802E-2</v>
      </c>
      <c r="G9" s="28">
        <v>5162</v>
      </c>
      <c r="H9" s="28">
        <v>1180</v>
      </c>
      <c r="I9" s="28" t="s">
        <v>158</v>
      </c>
      <c r="J9" s="28" t="s">
        <v>159</v>
      </c>
      <c r="K9" s="39"/>
      <c r="L9" s="39"/>
    </row>
    <row r="10" spans="1:12">
      <c r="A10" s="26" t="s">
        <v>59</v>
      </c>
      <c r="B10" s="28" t="s">
        <v>183</v>
      </c>
      <c r="C10" s="28">
        <v>1.3687237658207001</v>
      </c>
      <c r="D10" s="28">
        <v>1.23915890249113</v>
      </c>
      <c r="E10" s="28">
        <v>1.5118357648532501</v>
      </c>
      <c r="F10" s="36">
        <v>6.1592120292885997E-10</v>
      </c>
      <c r="G10" s="28">
        <v>5484</v>
      </c>
      <c r="H10" s="28">
        <v>656</v>
      </c>
      <c r="I10" s="28" t="s">
        <v>165</v>
      </c>
      <c r="J10" s="28" t="s">
        <v>166</v>
      </c>
      <c r="K10" s="39"/>
      <c r="L10" s="39"/>
    </row>
    <row r="11" spans="1:12">
      <c r="A11" s="26" t="s">
        <v>59</v>
      </c>
      <c r="B11" s="28" t="s">
        <v>160</v>
      </c>
      <c r="C11" s="28">
        <v>1.2283214677618</v>
      </c>
      <c r="D11" s="28">
        <v>1.12323209897169</v>
      </c>
      <c r="E11" s="28">
        <v>1.3432429767149401</v>
      </c>
      <c r="F11" s="36">
        <v>6.5844065912923398E-6</v>
      </c>
      <c r="G11" s="28">
        <v>5484</v>
      </c>
      <c r="H11" s="28">
        <v>656</v>
      </c>
      <c r="I11" s="28" t="s">
        <v>165</v>
      </c>
      <c r="J11" s="28" t="s">
        <v>166</v>
      </c>
    </row>
    <row r="12" spans="1:12" ht="12.95" customHeight="1">
      <c r="A12" s="26" t="s">
        <v>59</v>
      </c>
      <c r="B12" s="28" t="s">
        <v>184</v>
      </c>
      <c r="C12" s="28">
        <v>1.1831199258051299</v>
      </c>
      <c r="D12" s="28">
        <v>1.0747995088954201</v>
      </c>
      <c r="E12" s="28">
        <v>1.3023570882309801</v>
      </c>
      <c r="F12" s="28">
        <v>5.9822149008337299E-4</v>
      </c>
      <c r="G12" s="28">
        <v>5484</v>
      </c>
      <c r="H12" s="28">
        <v>656</v>
      </c>
      <c r="I12" s="28" t="s">
        <v>165</v>
      </c>
      <c r="J12" s="28" t="s">
        <v>166</v>
      </c>
    </row>
    <row r="13" spans="1:12">
      <c r="A13" s="26" t="s">
        <v>140</v>
      </c>
      <c r="B13" s="28" t="s">
        <v>183</v>
      </c>
      <c r="C13" s="28">
        <v>1.1139547434655499</v>
      </c>
      <c r="D13" s="28">
        <v>0.88183649136008402</v>
      </c>
      <c r="E13" s="28">
        <v>1.4071714911406501</v>
      </c>
      <c r="F13" s="28">
        <v>0.36535335337741598</v>
      </c>
      <c r="G13" s="28">
        <v>5681</v>
      </c>
      <c r="H13" s="28">
        <v>108</v>
      </c>
      <c r="I13" s="28" t="s">
        <v>163</v>
      </c>
      <c r="J13" s="28" t="s">
        <v>164</v>
      </c>
    </row>
    <row r="14" spans="1:12">
      <c r="A14" s="26" t="s">
        <v>140</v>
      </c>
      <c r="B14" s="28" t="s">
        <v>160</v>
      </c>
      <c r="C14" s="28">
        <v>1.4535491618067</v>
      </c>
      <c r="D14" s="28">
        <v>1.1581057906715899</v>
      </c>
      <c r="E14" s="28">
        <v>1.8243628369768601</v>
      </c>
      <c r="F14" s="28">
        <v>1.2546329091046599E-3</v>
      </c>
      <c r="G14" s="28">
        <v>5681</v>
      </c>
      <c r="H14" s="28">
        <v>108</v>
      </c>
      <c r="I14" s="28" t="s">
        <v>163</v>
      </c>
      <c r="J14" s="28" t="s">
        <v>164</v>
      </c>
    </row>
    <row r="15" spans="1:12" ht="15" customHeight="1">
      <c r="A15" s="26" t="s">
        <v>140</v>
      </c>
      <c r="B15" s="28" t="s">
        <v>184</v>
      </c>
      <c r="C15" s="28">
        <v>1.4410371824039101</v>
      </c>
      <c r="D15" s="28">
        <v>1.15917412490564</v>
      </c>
      <c r="E15" s="28">
        <v>1.7914376420709399</v>
      </c>
      <c r="F15" s="28">
        <v>1.0014538103982899E-3</v>
      </c>
      <c r="G15" s="28">
        <v>5681</v>
      </c>
      <c r="H15" s="28">
        <v>108</v>
      </c>
      <c r="I15" s="28" t="s">
        <v>163</v>
      </c>
      <c r="J15" s="28" t="s">
        <v>164</v>
      </c>
    </row>
    <row r="16" spans="1:12">
      <c r="A16" s="26" t="s">
        <v>153</v>
      </c>
      <c r="B16" s="28" t="s">
        <v>183</v>
      </c>
      <c r="C16" s="28">
        <v>1.29529120009295</v>
      </c>
      <c r="D16" s="28">
        <v>1.0327973037749301</v>
      </c>
      <c r="E16" s="28">
        <v>1.6245000707359201</v>
      </c>
      <c r="F16" s="28">
        <v>2.5136545485515801E-2</v>
      </c>
      <c r="G16" s="28">
        <v>13968</v>
      </c>
      <c r="H16" s="28">
        <v>84</v>
      </c>
      <c r="I16" s="28" t="s">
        <v>185</v>
      </c>
      <c r="J16" s="28" t="s">
        <v>186</v>
      </c>
    </row>
    <row r="17" spans="1:10">
      <c r="A17" s="26" t="s">
        <v>153</v>
      </c>
      <c r="B17" s="28" t="s">
        <v>160</v>
      </c>
      <c r="C17" s="28">
        <v>1.1095706417354201</v>
      </c>
      <c r="D17" s="28">
        <v>0.88979013111127603</v>
      </c>
      <c r="E17" s="28">
        <v>1.38363751850512</v>
      </c>
      <c r="F17" s="28">
        <v>0.355908653927415</v>
      </c>
      <c r="G17" s="28">
        <v>13968</v>
      </c>
      <c r="H17" s="28">
        <v>84</v>
      </c>
      <c r="I17" s="28" t="s">
        <v>185</v>
      </c>
      <c r="J17" s="28" t="s">
        <v>186</v>
      </c>
    </row>
    <row r="18" spans="1:10">
      <c r="A18" s="26" t="s">
        <v>153</v>
      </c>
      <c r="B18" s="28" t="s">
        <v>184</v>
      </c>
      <c r="C18" s="28">
        <v>0.96893693268076098</v>
      </c>
      <c r="D18" s="28">
        <v>0.76755186568396305</v>
      </c>
      <c r="E18" s="28">
        <v>1.2231600514399199</v>
      </c>
      <c r="F18" s="28">
        <v>0.79065898292752201</v>
      </c>
      <c r="G18" s="28">
        <v>13968</v>
      </c>
      <c r="H18" s="28">
        <v>84</v>
      </c>
      <c r="I18" s="28" t="s">
        <v>185</v>
      </c>
      <c r="J18" s="28" t="s">
        <v>186</v>
      </c>
    </row>
    <row r="19" spans="1:10">
      <c r="A19" s="26" t="s">
        <v>21</v>
      </c>
      <c r="B19" s="28" t="s">
        <v>183</v>
      </c>
      <c r="C19" s="28">
        <v>1.45280597430039</v>
      </c>
      <c r="D19" s="28">
        <v>1.26818742063017</v>
      </c>
      <c r="E19" s="28">
        <v>1.6643006898098101</v>
      </c>
      <c r="F19" s="36">
        <v>7.1888937580588701E-8</v>
      </c>
      <c r="G19" s="28">
        <v>5719</v>
      </c>
      <c r="H19" s="28">
        <v>334</v>
      </c>
      <c r="I19" s="28" t="s">
        <v>185</v>
      </c>
      <c r="J19" s="28" t="s">
        <v>186</v>
      </c>
    </row>
    <row r="20" spans="1:10">
      <c r="A20" s="26" t="s">
        <v>21</v>
      </c>
      <c r="B20" s="28" t="s">
        <v>160</v>
      </c>
      <c r="C20" s="28">
        <v>1.2129824997326699</v>
      </c>
      <c r="D20" s="28">
        <v>1.06996014355401</v>
      </c>
      <c r="E20" s="28">
        <v>1.3751227590314801</v>
      </c>
      <c r="F20" s="28">
        <v>2.5578785261456401E-3</v>
      </c>
      <c r="G20" s="28">
        <v>5719</v>
      </c>
      <c r="H20" s="28">
        <v>334</v>
      </c>
      <c r="I20" s="28" t="s">
        <v>185</v>
      </c>
      <c r="J20" s="28" t="s">
        <v>186</v>
      </c>
    </row>
    <row r="21" spans="1:10">
      <c r="A21" s="26" t="s">
        <v>21</v>
      </c>
      <c r="B21" s="28" t="s">
        <v>184</v>
      </c>
      <c r="C21" s="28">
        <v>1.0720305859472401</v>
      </c>
      <c r="D21" s="28">
        <v>0.94504377378313498</v>
      </c>
      <c r="E21" s="28">
        <v>1.21608078809492</v>
      </c>
      <c r="F21" s="28">
        <v>0.27957008253570798</v>
      </c>
      <c r="G21" s="28">
        <v>5719</v>
      </c>
      <c r="H21" s="28">
        <v>334</v>
      </c>
      <c r="I21" s="28" t="s">
        <v>185</v>
      </c>
      <c r="J21" s="28" t="s">
        <v>186</v>
      </c>
    </row>
    <row r="22" spans="1:10">
      <c r="A22" s="26" t="s">
        <v>56</v>
      </c>
      <c r="B22" s="28" t="s">
        <v>183</v>
      </c>
      <c r="C22" s="28">
        <v>1.3621632549262399</v>
      </c>
      <c r="D22" s="28">
        <v>1.1985569978349999</v>
      </c>
      <c r="E22" s="28">
        <v>1.5481022065891701</v>
      </c>
      <c r="F22" s="36">
        <v>2.1977565713982E-6</v>
      </c>
      <c r="G22" s="28">
        <v>5688</v>
      </c>
      <c r="H22" s="28">
        <v>368</v>
      </c>
      <c r="I22" s="28" t="s">
        <v>185</v>
      </c>
      <c r="J22" s="28" t="s">
        <v>186</v>
      </c>
    </row>
    <row r="23" spans="1:10">
      <c r="A23" s="26" t="s">
        <v>56</v>
      </c>
      <c r="B23" s="28" t="s">
        <v>160</v>
      </c>
      <c r="C23" s="28">
        <v>1.0543499758553001</v>
      </c>
      <c r="D23" s="28">
        <v>0.92336944364428097</v>
      </c>
      <c r="E23" s="28">
        <v>1.20391017835578</v>
      </c>
      <c r="F23" s="28">
        <v>0.43421737441080299</v>
      </c>
      <c r="G23" s="28">
        <v>5688</v>
      </c>
      <c r="H23" s="28">
        <v>368</v>
      </c>
      <c r="I23" s="28" t="s">
        <v>185</v>
      </c>
      <c r="J23" s="28" t="s">
        <v>186</v>
      </c>
    </row>
    <row r="24" spans="1:10">
      <c r="A24" s="26" t="s">
        <v>56</v>
      </c>
      <c r="B24" s="28" t="s">
        <v>184</v>
      </c>
      <c r="C24" s="28">
        <v>0.97467208514915804</v>
      </c>
      <c r="D24" s="28">
        <v>0.85114492936246899</v>
      </c>
      <c r="E24" s="28">
        <v>1.11612680848674</v>
      </c>
      <c r="F24" s="28">
        <v>0.71061126119979401</v>
      </c>
      <c r="G24" s="28">
        <v>5688</v>
      </c>
      <c r="H24" s="28">
        <v>368</v>
      </c>
      <c r="I24" s="28" t="s">
        <v>185</v>
      </c>
      <c r="J24" s="28" t="s">
        <v>186</v>
      </c>
    </row>
    <row r="26" spans="1:10">
      <c r="A26" s="158" t="s">
        <v>187</v>
      </c>
      <c r="B26" s="158"/>
      <c r="C26" s="158"/>
      <c r="D26" s="158"/>
      <c r="E26" s="158"/>
      <c r="F26" s="158"/>
      <c r="G26" s="158"/>
    </row>
    <row r="27" spans="1:10">
      <c r="A27" s="158"/>
      <c r="B27" s="158"/>
      <c r="C27" s="158"/>
      <c r="D27" s="158"/>
      <c r="E27" s="158"/>
      <c r="F27" s="158"/>
      <c r="G27" s="158"/>
    </row>
    <row r="28" spans="1:10">
      <c r="A28" s="158"/>
      <c r="B28" s="158"/>
      <c r="C28" s="158"/>
      <c r="D28" s="158"/>
      <c r="E28" s="158"/>
      <c r="F28" s="158"/>
      <c r="G28" s="158"/>
    </row>
    <row r="29" spans="1:10">
      <c r="A29" s="158"/>
      <c r="B29" s="158"/>
      <c r="C29" s="158"/>
      <c r="D29" s="158"/>
      <c r="E29" s="158"/>
      <c r="F29" s="158"/>
      <c r="G29" s="158"/>
    </row>
    <row r="30" spans="1:10">
      <c r="A30" s="158"/>
      <c r="B30" s="158"/>
      <c r="C30" s="158"/>
      <c r="D30" s="158"/>
      <c r="E30" s="158"/>
      <c r="F30" s="158"/>
      <c r="G30" s="158"/>
    </row>
    <row r="31" spans="1:10">
      <c r="A31" s="158"/>
      <c r="B31" s="158"/>
      <c r="C31" s="158"/>
      <c r="D31" s="158"/>
      <c r="E31" s="158"/>
      <c r="F31" s="158"/>
      <c r="G31" s="158"/>
    </row>
    <row r="32" spans="1:10">
      <c r="A32" s="158"/>
      <c r="B32" s="158"/>
      <c r="C32" s="158"/>
      <c r="D32" s="158"/>
      <c r="E32" s="158"/>
      <c r="F32" s="158"/>
      <c r="G32" s="158"/>
    </row>
    <row r="33" spans="1:7">
      <c r="A33" s="158"/>
      <c r="B33" s="158"/>
      <c r="C33" s="158"/>
      <c r="D33" s="158"/>
      <c r="E33" s="158"/>
      <c r="F33" s="158"/>
      <c r="G33" s="158"/>
    </row>
    <row r="34" spans="1:7">
      <c r="A34" s="158"/>
      <c r="B34" s="158"/>
      <c r="C34" s="158"/>
      <c r="D34" s="158"/>
      <c r="E34" s="158"/>
      <c r="F34" s="158"/>
      <c r="G34" s="158"/>
    </row>
    <row r="35" spans="1:7">
      <c r="A35" s="158"/>
      <c r="B35" s="158"/>
      <c r="C35" s="158"/>
      <c r="D35" s="158"/>
      <c r="E35" s="158"/>
      <c r="F35" s="158"/>
      <c r="G35" s="158"/>
    </row>
  </sheetData>
  <mergeCells count="1">
    <mergeCell ref="A26:G35"/>
  </mergeCells>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C65E1-2CE4-FF46-B88E-CC020FE67E70}">
  <dimension ref="A1:L35"/>
  <sheetViews>
    <sheetView zoomScaleNormal="100" workbookViewId="0">
      <selection activeCell="H28" sqref="H28"/>
    </sheetView>
  </sheetViews>
  <sheetFormatPr defaultColWidth="10.85546875" defaultRowHeight="12.75"/>
  <cols>
    <col min="1" max="2" width="15.42578125" style="31" customWidth="1"/>
    <col min="3" max="3" width="17.140625" style="31" customWidth="1"/>
    <col min="4" max="4" width="18.85546875" style="31" customWidth="1"/>
    <col min="5" max="5" width="17.140625" style="31" customWidth="1"/>
    <col min="6" max="6" width="17.7109375" style="31" customWidth="1"/>
    <col min="7" max="7" width="16.7109375" style="31" customWidth="1"/>
    <col min="8" max="16384" width="10.85546875" style="31"/>
  </cols>
  <sheetData>
    <row r="1" spans="1:12" s="11" customFormat="1" ht="20.100000000000001" customHeight="1">
      <c r="A1" s="18" t="s">
        <v>212</v>
      </c>
      <c r="B1" s="19"/>
      <c r="C1" s="19"/>
      <c r="D1" s="19"/>
      <c r="E1" s="20"/>
      <c r="F1" s="10"/>
      <c r="G1" s="10"/>
      <c r="H1" s="10"/>
      <c r="I1" s="10"/>
      <c r="J1" s="10"/>
      <c r="K1" s="10"/>
    </row>
    <row r="2" spans="1:12" s="9" customFormat="1" ht="20.100000000000001" customHeight="1">
      <c r="A2" s="32"/>
      <c r="B2" s="32"/>
      <c r="C2" s="33"/>
      <c r="D2" s="33"/>
      <c r="E2" s="33"/>
      <c r="F2" s="34"/>
      <c r="G2" s="35"/>
      <c r="H2" s="35"/>
      <c r="I2" s="35"/>
      <c r="J2" s="35"/>
      <c r="K2" s="35"/>
      <c r="L2" s="35"/>
    </row>
    <row r="3" spans="1:12">
      <c r="A3" s="26" t="s">
        <v>0</v>
      </c>
      <c r="B3" s="26" t="s">
        <v>137</v>
      </c>
      <c r="C3" s="26" t="s">
        <v>61</v>
      </c>
      <c r="D3" s="26" t="s">
        <v>134</v>
      </c>
      <c r="E3" s="26" t="s">
        <v>135</v>
      </c>
      <c r="F3" s="26" t="s">
        <v>136</v>
      </c>
    </row>
    <row r="4" spans="1:12">
      <c r="A4" s="26" t="s">
        <v>4</v>
      </c>
      <c r="B4" s="28" t="s">
        <v>138</v>
      </c>
      <c r="C4" s="28">
        <v>1.48395824206684</v>
      </c>
      <c r="D4" s="28">
        <v>1.3043446600202599</v>
      </c>
      <c r="E4" s="28">
        <v>1.6883053472721601</v>
      </c>
      <c r="F4" s="36">
        <v>2.0146723178626799E-9</v>
      </c>
    </row>
    <row r="5" spans="1:12">
      <c r="A5" s="26" t="s">
        <v>57</v>
      </c>
      <c r="B5" s="28" t="s">
        <v>138</v>
      </c>
      <c r="C5" s="28">
        <v>1.53126949627389</v>
      </c>
      <c r="D5" s="28">
        <v>1.33893525778003</v>
      </c>
      <c r="E5" s="28">
        <v>1.7512320006469599</v>
      </c>
      <c r="F5" s="36">
        <v>4.9042558902812103E-10</v>
      </c>
    </row>
    <row r="6" spans="1:12">
      <c r="A6" s="26" t="s">
        <v>149</v>
      </c>
      <c r="B6" s="28" t="s">
        <v>138</v>
      </c>
      <c r="C6" s="28">
        <v>0.99151895690271197</v>
      </c>
      <c r="D6" s="28">
        <v>0.870669387943656</v>
      </c>
      <c r="E6" s="28">
        <v>1.1291425373520301</v>
      </c>
      <c r="F6" s="28">
        <v>0.89780290229690796</v>
      </c>
    </row>
    <row r="7" spans="1:12">
      <c r="A7" s="26" t="s">
        <v>4</v>
      </c>
      <c r="B7" s="28" t="s">
        <v>139</v>
      </c>
      <c r="C7" s="28">
        <v>1.3925397242020501</v>
      </c>
      <c r="D7" s="28">
        <v>1.2211721530497399</v>
      </c>
      <c r="E7" s="28">
        <v>1.5879553743818</v>
      </c>
      <c r="F7" s="36">
        <v>7.7205939208457895E-7</v>
      </c>
    </row>
    <row r="8" spans="1:12">
      <c r="A8" s="26" t="s">
        <v>55</v>
      </c>
      <c r="B8" s="28" t="s">
        <v>139</v>
      </c>
      <c r="C8" s="28">
        <v>1.23632372260544</v>
      </c>
      <c r="D8" s="28">
        <v>1.08799331877933</v>
      </c>
      <c r="E8" s="28">
        <v>1.40487659316866</v>
      </c>
      <c r="F8" s="28">
        <v>1.14061919030428E-3</v>
      </c>
    </row>
    <row r="9" spans="1:12">
      <c r="A9" s="26" t="s">
        <v>145</v>
      </c>
      <c r="B9" s="28" t="s">
        <v>139</v>
      </c>
      <c r="C9" s="28">
        <v>1.09230517150505</v>
      </c>
      <c r="D9" s="28">
        <v>0.96356902442574299</v>
      </c>
      <c r="E9" s="28">
        <v>1.2382409121212099</v>
      </c>
      <c r="F9" s="28">
        <v>0.16759896945474001</v>
      </c>
    </row>
    <row r="10" spans="1:12">
      <c r="A10" s="26" t="s">
        <v>4</v>
      </c>
      <c r="B10" s="28" t="s">
        <v>59</v>
      </c>
      <c r="C10" s="28">
        <v>1.4896301390014599</v>
      </c>
      <c r="D10" s="28">
        <v>1.30365004628335</v>
      </c>
      <c r="E10" s="28">
        <v>1.70214234820746</v>
      </c>
      <c r="F10" s="36">
        <v>4.7074518727541204E-9</v>
      </c>
    </row>
    <row r="11" spans="1:12">
      <c r="A11" s="26" t="s">
        <v>59</v>
      </c>
      <c r="B11" s="28" t="s">
        <v>59</v>
      </c>
      <c r="C11" s="28">
        <v>1.35549500579324</v>
      </c>
      <c r="D11" s="28">
        <v>1.1884210061717599</v>
      </c>
      <c r="E11" s="28">
        <v>1.54605708009916</v>
      </c>
      <c r="F11" s="36">
        <v>5.8381212516556096E-6</v>
      </c>
    </row>
    <row r="12" spans="1:12">
      <c r="A12" s="26" t="s">
        <v>152</v>
      </c>
      <c r="B12" s="28" t="s">
        <v>59</v>
      </c>
      <c r="C12" s="28">
        <v>1.2631755399964799</v>
      </c>
      <c r="D12" s="28">
        <v>1.11554164086062</v>
      </c>
      <c r="E12" s="28">
        <v>1.4303477220397001</v>
      </c>
      <c r="F12" s="28">
        <v>2.2936517934391001E-4</v>
      </c>
    </row>
    <row r="13" spans="1:12">
      <c r="A13" s="26" t="s">
        <v>4</v>
      </c>
      <c r="B13" s="28" t="s">
        <v>140</v>
      </c>
      <c r="C13" s="28">
        <v>1.0257104643285599</v>
      </c>
      <c r="D13" s="28">
        <v>0.90054968148560299</v>
      </c>
      <c r="E13" s="28">
        <v>1.1682664246769101</v>
      </c>
      <c r="F13" s="28">
        <v>0.702211426779068</v>
      </c>
    </row>
    <row r="14" spans="1:12">
      <c r="A14" s="26" t="s">
        <v>100</v>
      </c>
      <c r="B14" s="28" t="s">
        <v>140</v>
      </c>
      <c r="C14" s="28">
        <v>1.3374890507916599</v>
      </c>
      <c r="D14" s="28">
        <v>1.16998147153483</v>
      </c>
      <c r="E14" s="28">
        <v>1.52897888087138</v>
      </c>
      <c r="F14" s="36">
        <v>2.04821832884283E-5</v>
      </c>
    </row>
    <row r="15" spans="1:12">
      <c r="A15" s="26" t="s">
        <v>146</v>
      </c>
      <c r="B15" s="28" t="s">
        <v>140</v>
      </c>
      <c r="C15" s="28">
        <v>1.3316216386085</v>
      </c>
      <c r="D15" s="28">
        <v>1.16520389312628</v>
      </c>
      <c r="E15" s="28">
        <v>1.5218076414530299</v>
      </c>
      <c r="F15" s="36">
        <v>2.6137879735821399E-5</v>
      </c>
    </row>
    <row r="16" spans="1:12">
      <c r="A16" s="26" t="s">
        <v>4</v>
      </c>
      <c r="B16" s="28" t="s">
        <v>21</v>
      </c>
      <c r="C16" s="28">
        <v>1.56309283741549</v>
      </c>
      <c r="D16" s="28">
        <v>1.3614980090577899</v>
      </c>
      <c r="E16" s="28">
        <v>1.7945374889460299</v>
      </c>
      <c r="F16" s="36">
        <v>2.2940382926606201E-10</v>
      </c>
    </row>
    <row r="17" spans="1:6">
      <c r="A17" s="26" t="s">
        <v>21</v>
      </c>
      <c r="B17" s="28" t="s">
        <v>21</v>
      </c>
      <c r="C17" s="28">
        <v>1.43473851400915</v>
      </c>
      <c r="D17" s="28">
        <v>1.2551349356725801</v>
      </c>
      <c r="E17" s="28">
        <v>1.6400424727864999</v>
      </c>
      <c r="F17" s="36">
        <v>1.2209742072943899E-7</v>
      </c>
    </row>
    <row r="18" spans="1:6">
      <c r="A18" s="26" t="s">
        <v>143</v>
      </c>
      <c r="B18" s="28" t="s">
        <v>21</v>
      </c>
      <c r="C18" s="28">
        <v>1.1785681968802499</v>
      </c>
      <c r="D18" s="28">
        <v>1.0357238992723701</v>
      </c>
      <c r="E18" s="28">
        <v>1.3411132017648799</v>
      </c>
      <c r="F18" s="28">
        <v>1.26851932719028E-2</v>
      </c>
    </row>
    <row r="19" spans="1:6">
      <c r="A19" s="26" t="s">
        <v>4</v>
      </c>
      <c r="B19" s="28" t="s">
        <v>56</v>
      </c>
      <c r="C19" s="28">
        <v>1.51137797323766</v>
      </c>
      <c r="D19" s="28">
        <v>1.32045722925344</v>
      </c>
      <c r="E19" s="28">
        <v>1.7299033451310299</v>
      </c>
      <c r="F19" s="36">
        <v>2.0408416068207198E-9</v>
      </c>
    </row>
    <row r="20" spans="1:6">
      <c r="A20" s="26" t="s">
        <v>56</v>
      </c>
      <c r="B20" s="28" t="s">
        <v>56</v>
      </c>
      <c r="C20" s="28">
        <v>1.0943374438298601</v>
      </c>
      <c r="D20" s="28">
        <v>0.961995380138014</v>
      </c>
      <c r="E20" s="28">
        <v>1.24488585464543</v>
      </c>
      <c r="F20" s="28">
        <v>0.17042922450498099</v>
      </c>
    </row>
    <row r="21" spans="1:6">
      <c r="A21" s="26" t="s">
        <v>144</v>
      </c>
      <c r="B21" s="28" t="s">
        <v>56</v>
      </c>
      <c r="C21" s="28">
        <v>1.0010142183336199</v>
      </c>
      <c r="D21" s="28">
        <v>0.882914179010999</v>
      </c>
      <c r="E21" s="28">
        <v>1.134911511364</v>
      </c>
      <c r="F21" s="28">
        <v>0.98737289464934697</v>
      </c>
    </row>
    <row r="22" spans="1:6">
      <c r="A22" s="26" t="s">
        <v>4</v>
      </c>
      <c r="B22" s="28" t="s">
        <v>141</v>
      </c>
      <c r="C22" s="28">
        <v>1.4235005279127599</v>
      </c>
      <c r="D22" s="28">
        <v>1.2450687349852001</v>
      </c>
      <c r="E22" s="28">
        <v>1.6275035233231401</v>
      </c>
      <c r="F22" s="36">
        <v>2.36877230608279E-7</v>
      </c>
    </row>
    <row r="23" spans="1:6">
      <c r="A23" s="26" t="s">
        <v>81</v>
      </c>
      <c r="B23" s="28" t="s">
        <v>141</v>
      </c>
      <c r="C23" s="28">
        <v>1.1610902951048401</v>
      </c>
      <c r="D23" s="28">
        <v>1.0160592363386201</v>
      </c>
      <c r="E23" s="28">
        <v>1.32682291068448</v>
      </c>
      <c r="F23" s="28">
        <v>2.8233294612502902E-2</v>
      </c>
    </row>
    <row r="24" spans="1:6">
      <c r="A24" s="26" t="s">
        <v>148</v>
      </c>
      <c r="B24" s="28" t="s">
        <v>141</v>
      </c>
      <c r="C24" s="28">
        <v>0.97503588445091305</v>
      </c>
      <c r="D24" s="28">
        <v>0.85173828061481205</v>
      </c>
      <c r="E24" s="28">
        <v>1.1161820451239199</v>
      </c>
      <c r="F24" s="28">
        <v>0.71398203136873795</v>
      </c>
    </row>
    <row r="25" spans="1:6">
      <c r="A25" s="26" t="s">
        <v>4</v>
      </c>
      <c r="B25" s="28" t="s">
        <v>26</v>
      </c>
      <c r="C25" s="28">
        <v>1.4498566075783099</v>
      </c>
      <c r="D25" s="28">
        <v>1.26097169031152</v>
      </c>
      <c r="E25" s="28">
        <v>1.6670351909479999</v>
      </c>
      <c r="F25" s="36">
        <v>1.8275227142705601E-7</v>
      </c>
    </row>
    <row r="26" spans="1:6">
      <c r="A26" s="26" t="s">
        <v>78</v>
      </c>
      <c r="B26" s="28" t="s">
        <v>26</v>
      </c>
      <c r="C26" s="28">
        <v>1.10499713549769</v>
      </c>
      <c r="D26" s="28">
        <v>0.96960377603820702</v>
      </c>
      <c r="E26" s="28">
        <v>1.2592965287812501</v>
      </c>
      <c r="F26" s="28">
        <v>0.13435715235505999</v>
      </c>
    </row>
    <row r="27" spans="1:6">
      <c r="A27" s="26" t="s">
        <v>151</v>
      </c>
      <c r="B27" s="28" t="s">
        <v>26</v>
      </c>
      <c r="C27" s="28">
        <v>0.94375804897488103</v>
      </c>
      <c r="D27" s="28">
        <v>0.82977923900737505</v>
      </c>
      <c r="E27" s="28">
        <v>1.07339303411634</v>
      </c>
      <c r="F27" s="28">
        <v>0.37805779498890202</v>
      </c>
    </row>
    <row r="28" spans="1:6">
      <c r="A28" s="37"/>
      <c r="B28" s="30"/>
      <c r="C28" s="30"/>
      <c r="D28" s="30"/>
      <c r="E28" s="30"/>
      <c r="F28" s="30"/>
    </row>
    <row r="29" spans="1:6" ht="12.95" customHeight="1">
      <c r="A29" s="158" t="s">
        <v>157</v>
      </c>
      <c r="B29" s="158"/>
      <c r="C29" s="158"/>
      <c r="D29" s="158"/>
      <c r="E29" s="158"/>
      <c r="F29" s="158"/>
    </row>
    <row r="30" spans="1:6">
      <c r="A30" s="158"/>
      <c r="B30" s="158"/>
      <c r="C30" s="158"/>
      <c r="D30" s="158"/>
      <c r="E30" s="158"/>
      <c r="F30" s="158"/>
    </row>
    <row r="31" spans="1:6">
      <c r="A31" s="158"/>
      <c r="B31" s="158"/>
      <c r="C31" s="158"/>
      <c r="D31" s="158"/>
      <c r="E31" s="158"/>
      <c r="F31" s="158"/>
    </row>
    <row r="32" spans="1:6">
      <c r="A32" s="158"/>
      <c r="B32" s="158"/>
      <c r="C32" s="158"/>
      <c r="D32" s="158"/>
      <c r="E32" s="158"/>
      <c r="F32" s="158"/>
    </row>
    <row r="33" spans="1:6">
      <c r="A33" s="158"/>
      <c r="B33" s="158"/>
      <c r="C33" s="158"/>
      <c r="D33" s="158"/>
      <c r="E33" s="158"/>
      <c r="F33" s="158"/>
    </row>
    <row r="34" spans="1:6">
      <c r="A34" s="158"/>
      <c r="B34" s="158"/>
      <c r="C34" s="158"/>
      <c r="D34" s="158"/>
      <c r="E34" s="158"/>
      <c r="F34" s="158"/>
    </row>
    <row r="35" spans="1:6">
      <c r="A35" s="158"/>
      <c r="B35" s="158"/>
      <c r="C35" s="158"/>
      <c r="D35" s="158"/>
      <c r="E35" s="158"/>
      <c r="F35" s="158"/>
    </row>
  </sheetData>
  <mergeCells count="1">
    <mergeCell ref="A29:F35"/>
  </mergeCells>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F91BC5-98A1-6048-944D-EB6A5A8D5A41}">
  <dimension ref="A1:I21"/>
  <sheetViews>
    <sheetView topLeftCell="A4" zoomScaleNormal="100" workbookViewId="0">
      <selection activeCell="B32" sqref="B32"/>
    </sheetView>
  </sheetViews>
  <sheetFormatPr defaultColWidth="10.85546875" defaultRowHeight="12.75"/>
  <cols>
    <col min="1" max="1" width="27" style="31" customWidth="1"/>
    <col min="2" max="2" width="38.85546875" style="31" customWidth="1"/>
    <col min="3" max="3" width="10.85546875" style="31"/>
    <col min="4" max="4" width="15.28515625" style="122" customWidth="1"/>
    <col min="5" max="6" width="10.85546875" style="31"/>
    <col min="7" max="7" width="10.85546875" style="31" customWidth="1"/>
    <col min="8" max="9" width="10.85546875" style="122"/>
    <col min="10" max="16384" width="10.85546875" style="31"/>
  </cols>
  <sheetData>
    <row r="1" spans="1:9" s="116" customFormat="1" ht="15.75">
      <c r="A1" s="125" t="s">
        <v>202</v>
      </c>
      <c r="B1" s="125"/>
      <c r="C1" s="126"/>
      <c r="D1" s="126"/>
      <c r="E1" s="126"/>
      <c r="F1" s="126"/>
      <c r="G1" s="126"/>
      <c r="H1" s="114"/>
      <c r="I1" s="115"/>
    </row>
    <row r="2" spans="1:9">
      <c r="A2" s="117"/>
      <c r="B2" s="117"/>
      <c r="C2" s="117"/>
      <c r="D2" s="118"/>
      <c r="E2" s="130"/>
      <c r="F2" s="130"/>
      <c r="G2" s="131"/>
      <c r="H2" s="131"/>
      <c r="I2" s="118"/>
    </row>
    <row r="3" spans="1:9">
      <c r="A3" s="132" t="s">
        <v>188</v>
      </c>
      <c r="B3" s="132" t="s">
        <v>68</v>
      </c>
      <c r="C3" s="127" t="s">
        <v>28</v>
      </c>
      <c r="D3" s="128" t="s">
        <v>189</v>
      </c>
      <c r="E3" s="127" t="s">
        <v>29</v>
      </c>
      <c r="F3" s="127" t="s">
        <v>30</v>
      </c>
      <c r="G3" s="127" t="s">
        <v>154</v>
      </c>
      <c r="H3" s="128" t="s">
        <v>31</v>
      </c>
      <c r="I3" s="128" t="s">
        <v>32</v>
      </c>
    </row>
    <row r="4" spans="1:9">
      <c r="A4" s="132"/>
      <c r="B4" s="132"/>
      <c r="C4" s="133"/>
      <c r="D4" s="134"/>
      <c r="E4" s="127"/>
      <c r="F4" s="127"/>
      <c r="G4" s="127"/>
      <c r="H4" s="128"/>
      <c r="I4" s="128"/>
    </row>
    <row r="5" spans="1:9">
      <c r="A5" s="44" t="s">
        <v>33</v>
      </c>
      <c r="B5" s="82" t="s">
        <v>25</v>
      </c>
      <c r="C5" s="88">
        <v>6546</v>
      </c>
      <c r="D5" s="85" t="s">
        <v>190</v>
      </c>
      <c r="E5" s="87">
        <v>0</v>
      </c>
      <c r="F5" s="88">
        <v>26</v>
      </c>
      <c r="G5" s="45" t="s">
        <v>34</v>
      </c>
      <c r="H5" s="85">
        <v>0.99504668602053337</v>
      </c>
      <c r="I5" s="85">
        <v>0.25666678141387678</v>
      </c>
    </row>
    <row r="6" spans="1:9">
      <c r="A6" s="46" t="s">
        <v>35</v>
      </c>
      <c r="B6" s="83" t="s">
        <v>22</v>
      </c>
      <c r="C6" s="88">
        <v>6342</v>
      </c>
      <c r="D6" s="86" t="s">
        <v>191</v>
      </c>
      <c r="E6" s="87">
        <v>0</v>
      </c>
      <c r="F6" s="88">
        <v>40</v>
      </c>
      <c r="G6" s="45" t="s">
        <v>36</v>
      </c>
      <c r="H6" s="85">
        <v>1.302968554275276</v>
      </c>
      <c r="I6" s="85">
        <v>1.4417270099670529</v>
      </c>
    </row>
    <row r="7" spans="1:9">
      <c r="A7" s="44" t="s">
        <v>37</v>
      </c>
      <c r="B7" s="82" t="s">
        <v>71</v>
      </c>
      <c r="C7" s="88">
        <v>6140</v>
      </c>
      <c r="D7" s="86" t="s">
        <v>192</v>
      </c>
      <c r="E7" s="87">
        <v>0</v>
      </c>
      <c r="F7" s="88">
        <v>24</v>
      </c>
      <c r="G7" s="45" t="s">
        <v>38</v>
      </c>
      <c r="H7" s="85">
        <v>1.2367144428468531</v>
      </c>
      <c r="I7" s="85">
        <v>0.86762318304609876</v>
      </c>
    </row>
    <row r="8" spans="1:9">
      <c r="A8" s="44" t="s">
        <v>39</v>
      </c>
      <c r="B8" s="82" t="s">
        <v>23</v>
      </c>
      <c r="C8" s="88">
        <v>5789</v>
      </c>
      <c r="D8" s="86" t="s">
        <v>193</v>
      </c>
      <c r="E8" s="87">
        <v>0</v>
      </c>
      <c r="F8" s="88">
        <v>37</v>
      </c>
      <c r="G8" s="45" t="s">
        <v>36</v>
      </c>
      <c r="H8" s="85">
        <v>1.279609541693786</v>
      </c>
      <c r="I8" s="85">
        <v>2.956736846821594</v>
      </c>
    </row>
    <row r="9" spans="1:9">
      <c r="A9" s="44" t="s">
        <v>40</v>
      </c>
      <c r="B9" s="82" t="s">
        <v>69</v>
      </c>
      <c r="C9" s="88">
        <v>6053</v>
      </c>
      <c r="D9" s="86" t="s">
        <v>194</v>
      </c>
      <c r="E9" s="87">
        <v>0</v>
      </c>
      <c r="F9" s="88">
        <v>33</v>
      </c>
      <c r="G9" s="45" t="s">
        <v>41</v>
      </c>
      <c r="H9" s="85">
        <v>1.513114075294103</v>
      </c>
      <c r="I9" s="85">
        <v>2.6302690642218369</v>
      </c>
    </row>
    <row r="10" spans="1:9">
      <c r="A10" s="44" t="s">
        <v>42</v>
      </c>
      <c r="B10" s="82" t="s">
        <v>70</v>
      </c>
      <c r="C10" s="88">
        <v>6056</v>
      </c>
      <c r="D10" s="86" t="s">
        <v>195</v>
      </c>
      <c r="E10" s="87">
        <v>0</v>
      </c>
      <c r="F10" s="88">
        <v>18</v>
      </c>
      <c r="G10" s="45" t="s">
        <v>43</v>
      </c>
      <c r="H10" s="85">
        <v>1.123359339993141</v>
      </c>
      <c r="I10" s="85">
        <v>0.48563333644061307</v>
      </c>
    </row>
    <row r="11" spans="1:9">
      <c r="A11" s="44" t="s">
        <v>44</v>
      </c>
      <c r="B11" s="82" t="s">
        <v>72</v>
      </c>
      <c r="C11" s="88">
        <v>6067</v>
      </c>
      <c r="D11" s="86" t="s">
        <v>196</v>
      </c>
      <c r="E11" s="87">
        <v>0</v>
      </c>
      <c r="F11" s="88">
        <v>13</v>
      </c>
      <c r="G11" s="45" t="s">
        <v>45</v>
      </c>
      <c r="H11" s="85">
        <v>1.033913879486666</v>
      </c>
      <c r="I11" s="85">
        <v>7.4874594353700363E-2</v>
      </c>
    </row>
    <row r="12" spans="1:9">
      <c r="A12" s="44" t="s">
        <v>46</v>
      </c>
      <c r="B12" s="82" t="s">
        <v>73</v>
      </c>
      <c r="C12" s="88">
        <v>6047</v>
      </c>
      <c r="D12" s="85" t="s">
        <v>199</v>
      </c>
      <c r="E12" s="87">
        <v>0</v>
      </c>
      <c r="F12" s="88">
        <v>75</v>
      </c>
      <c r="G12" s="45" t="s">
        <v>47</v>
      </c>
      <c r="H12" s="85">
        <v>2.4951069393025231</v>
      </c>
      <c r="I12" s="85">
        <v>7.2646154072326521</v>
      </c>
    </row>
    <row r="13" spans="1:9">
      <c r="A13" s="44" t="s">
        <v>48</v>
      </c>
      <c r="B13" s="82" t="s">
        <v>74</v>
      </c>
      <c r="C13" s="88">
        <v>6046</v>
      </c>
      <c r="D13" s="85" t="s">
        <v>200</v>
      </c>
      <c r="E13" s="87">
        <v>0</v>
      </c>
      <c r="F13" s="88">
        <v>42</v>
      </c>
      <c r="G13" s="45" t="s">
        <v>49</v>
      </c>
      <c r="H13" s="85">
        <v>5.4982293630286767</v>
      </c>
      <c r="I13" s="85">
        <v>39.328884955160902</v>
      </c>
    </row>
    <row r="14" spans="1:9">
      <c r="A14" s="119"/>
      <c r="B14" s="119"/>
      <c r="C14" s="117"/>
      <c r="D14" s="118"/>
      <c r="E14" s="120"/>
      <c r="F14" s="120"/>
      <c r="G14" s="120"/>
      <c r="H14" s="121"/>
      <c r="I14" s="121"/>
    </row>
    <row r="15" spans="1:9" ht="14.1" customHeight="1">
      <c r="A15" s="129" t="s">
        <v>201</v>
      </c>
      <c r="B15" s="129"/>
      <c r="C15" s="129"/>
      <c r="D15" s="129"/>
      <c r="E15" s="129"/>
      <c r="F15" s="129"/>
      <c r="G15" s="129"/>
      <c r="H15" s="129"/>
      <c r="I15" s="129"/>
    </row>
    <row r="16" spans="1:9">
      <c r="A16" s="129"/>
      <c r="B16" s="129"/>
      <c r="C16" s="129"/>
      <c r="D16" s="129"/>
      <c r="E16" s="129"/>
      <c r="F16" s="129"/>
      <c r="G16" s="129"/>
      <c r="H16" s="129"/>
      <c r="I16" s="129"/>
    </row>
    <row r="17" spans="1:9">
      <c r="A17" s="129"/>
      <c r="B17" s="129"/>
      <c r="C17" s="129"/>
      <c r="D17" s="129"/>
      <c r="E17" s="129"/>
      <c r="F17" s="129"/>
      <c r="G17" s="129"/>
      <c r="H17" s="129"/>
      <c r="I17" s="129"/>
    </row>
    <row r="18" spans="1:9">
      <c r="A18" s="129"/>
      <c r="B18" s="129"/>
      <c r="C18" s="129"/>
      <c r="D18" s="129"/>
      <c r="E18" s="129"/>
      <c r="F18" s="129"/>
      <c r="G18" s="129"/>
      <c r="H18" s="129"/>
      <c r="I18" s="129"/>
    </row>
    <row r="19" spans="1:9">
      <c r="A19" s="129"/>
      <c r="B19" s="129"/>
      <c r="C19" s="129"/>
      <c r="D19" s="129"/>
      <c r="E19" s="129"/>
      <c r="F19" s="129"/>
      <c r="G19" s="129"/>
      <c r="H19" s="129"/>
      <c r="I19" s="129"/>
    </row>
    <row r="20" spans="1:9">
      <c r="A20" s="129"/>
      <c r="B20" s="129"/>
      <c r="C20" s="129"/>
      <c r="D20" s="129"/>
      <c r="E20" s="129"/>
      <c r="F20" s="129"/>
      <c r="G20" s="129"/>
      <c r="H20" s="129"/>
      <c r="I20" s="129"/>
    </row>
    <row r="21" spans="1:9">
      <c r="A21" s="117"/>
      <c r="B21" s="117"/>
      <c r="C21" s="117"/>
      <c r="D21" s="117"/>
      <c r="E21" s="117"/>
      <c r="F21" s="117"/>
      <c r="G21" s="117"/>
      <c r="H21" s="117"/>
      <c r="I21" s="117"/>
    </row>
  </sheetData>
  <mergeCells count="13">
    <mergeCell ref="A1:G1"/>
    <mergeCell ref="F3:F4"/>
    <mergeCell ref="G3:G4"/>
    <mergeCell ref="H3:H4"/>
    <mergeCell ref="A15:I20"/>
    <mergeCell ref="I3:I4"/>
    <mergeCell ref="E2:F2"/>
    <mergeCell ref="G2:H2"/>
    <mergeCell ref="A3:A4"/>
    <mergeCell ref="C3:C4"/>
    <mergeCell ref="D3:D4"/>
    <mergeCell ref="E3:E4"/>
    <mergeCell ref="B3:B4"/>
  </mergeCells>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939B00-9F82-0E43-B1AE-B49FD424BA91}">
  <dimension ref="A1:G19"/>
  <sheetViews>
    <sheetView workbookViewId="0">
      <selection activeCell="A9" sqref="A9"/>
    </sheetView>
  </sheetViews>
  <sheetFormatPr defaultColWidth="10.85546875" defaultRowHeight="12.75"/>
  <cols>
    <col min="1" max="1" width="31.140625" style="31" customWidth="1"/>
    <col min="2" max="2" width="18.140625" style="31" customWidth="1"/>
    <col min="3" max="7" width="10.85546875" style="31"/>
    <col min="8" max="8" width="10.85546875" style="31" customWidth="1"/>
    <col min="9" max="16384" width="10.85546875" style="31"/>
  </cols>
  <sheetData>
    <row r="1" spans="1:7" s="13" customFormat="1" ht="15">
      <c r="A1" s="135" t="s">
        <v>203</v>
      </c>
      <c r="B1" s="136"/>
      <c r="C1" s="136"/>
      <c r="D1" s="136"/>
      <c r="E1" s="136"/>
      <c r="F1" s="136"/>
      <c r="G1" s="136"/>
    </row>
    <row r="2" spans="1:7">
      <c r="A2" s="47"/>
      <c r="B2" s="48"/>
      <c r="C2" s="48"/>
      <c r="D2" s="48"/>
      <c r="E2" s="48"/>
      <c r="F2" s="48"/>
      <c r="G2" s="48"/>
    </row>
    <row r="3" spans="1:7">
      <c r="A3" s="137" t="s">
        <v>50</v>
      </c>
      <c r="B3" s="138" t="s">
        <v>51</v>
      </c>
      <c r="C3" s="138" t="s">
        <v>52</v>
      </c>
      <c r="D3" s="138"/>
      <c r="E3" s="138" t="s">
        <v>53</v>
      </c>
      <c r="F3" s="138"/>
      <c r="G3" s="138"/>
    </row>
    <row r="4" spans="1:7">
      <c r="A4" s="137"/>
      <c r="B4" s="138"/>
      <c r="C4" s="138"/>
      <c r="D4" s="138"/>
      <c r="E4" s="138"/>
      <c r="F4" s="138"/>
      <c r="G4" s="138"/>
    </row>
    <row r="5" spans="1:7">
      <c r="A5" s="49" t="s">
        <v>21</v>
      </c>
      <c r="B5" s="50" t="s">
        <v>124</v>
      </c>
      <c r="C5" s="139">
        <v>24</v>
      </c>
      <c r="D5" s="139"/>
      <c r="E5" s="139">
        <v>21</v>
      </c>
      <c r="F5" s="139"/>
      <c r="G5" s="139"/>
    </row>
    <row r="6" spans="1:7">
      <c r="A6" s="51" t="s">
        <v>54</v>
      </c>
      <c r="B6" s="50" t="s">
        <v>125</v>
      </c>
      <c r="C6" s="139">
        <v>71</v>
      </c>
      <c r="D6" s="139"/>
      <c r="E6" s="139">
        <v>4</v>
      </c>
      <c r="F6" s="139"/>
      <c r="G6" s="139"/>
    </row>
    <row r="7" spans="1:7">
      <c r="A7" s="51" t="s">
        <v>55</v>
      </c>
      <c r="B7" s="50" t="s">
        <v>126</v>
      </c>
      <c r="C7" s="139">
        <v>280</v>
      </c>
      <c r="D7" s="139"/>
      <c r="E7" s="139">
        <v>69</v>
      </c>
      <c r="F7" s="139"/>
      <c r="G7" s="139"/>
    </row>
    <row r="8" spans="1:7">
      <c r="A8" s="49" t="s">
        <v>56</v>
      </c>
      <c r="B8" s="50" t="s">
        <v>127</v>
      </c>
      <c r="C8" s="139">
        <v>21</v>
      </c>
      <c r="D8" s="139"/>
      <c r="E8" s="139">
        <v>20</v>
      </c>
      <c r="F8" s="139"/>
      <c r="G8" s="139"/>
    </row>
    <row r="9" spans="1:7">
      <c r="A9" s="49" t="s">
        <v>81</v>
      </c>
      <c r="B9" s="50" t="s">
        <v>128</v>
      </c>
      <c r="C9" s="139">
        <v>20</v>
      </c>
      <c r="D9" s="139"/>
      <c r="E9" s="139">
        <v>5</v>
      </c>
      <c r="F9" s="139"/>
      <c r="G9" s="139"/>
    </row>
    <row r="10" spans="1:7">
      <c r="A10" s="49" t="s">
        <v>57</v>
      </c>
      <c r="B10" s="50" t="s">
        <v>129</v>
      </c>
      <c r="C10" s="139">
        <v>629</v>
      </c>
      <c r="D10" s="139"/>
      <c r="E10" s="139">
        <v>215</v>
      </c>
      <c r="F10" s="139"/>
      <c r="G10" s="139"/>
    </row>
    <row r="11" spans="1:7">
      <c r="A11" s="49" t="s">
        <v>58</v>
      </c>
      <c r="B11" s="50" t="s">
        <v>130</v>
      </c>
      <c r="C11" s="139">
        <v>80</v>
      </c>
      <c r="D11" s="139"/>
      <c r="E11" s="139">
        <v>24</v>
      </c>
      <c r="F11" s="139"/>
      <c r="G11" s="139"/>
    </row>
    <row r="12" spans="1:7">
      <c r="A12" s="49" t="s">
        <v>59</v>
      </c>
      <c r="B12" s="50" t="s">
        <v>131</v>
      </c>
      <c r="C12" s="139">
        <v>116</v>
      </c>
      <c r="D12" s="139"/>
      <c r="E12" s="139">
        <v>20</v>
      </c>
      <c r="F12" s="139"/>
      <c r="G12" s="139"/>
    </row>
    <row r="13" spans="1:7">
      <c r="A13" s="49" t="s">
        <v>60</v>
      </c>
      <c r="B13" s="50" t="s">
        <v>132</v>
      </c>
      <c r="C13" s="139">
        <v>14</v>
      </c>
      <c r="D13" s="139"/>
      <c r="E13" s="139">
        <v>1</v>
      </c>
      <c r="F13" s="139"/>
      <c r="G13" s="139"/>
    </row>
    <row r="14" spans="1:7">
      <c r="A14" s="49" t="s">
        <v>78</v>
      </c>
      <c r="B14" s="50">
        <v>0</v>
      </c>
      <c r="C14" s="140">
        <v>0</v>
      </c>
      <c r="D14" s="141"/>
      <c r="E14" s="140">
        <v>0</v>
      </c>
      <c r="F14" s="142"/>
      <c r="G14" s="141"/>
    </row>
    <row r="15" spans="1:7">
      <c r="A15" s="48"/>
      <c r="B15" s="52"/>
      <c r="C15" s="52"/>
      <c r="D15" s="52"/>
      <c r="E15" s="52"/>
      <c r="F15" s="52"/>
      <c r="G15" s="52"/>
    </row>
    <row r="16" spans="1:7" ht="15.95" customHeight="1">
      <c r="A16" s="143" t="s">
        <v>197</v>
      </c>
      <c r="B16" s="143"/>
      <c r="C16" s="143"/>
      <c r="D16" s="143"/>
      <c r="E16" s="143"/>
      <c r="F16" s="143"/>
      <c r="G16" s="143"/>
    </row>
    <row r="17" spans="1:7">
      <c r="A17" s="143"/>
      <c r="B17" s="143"/>
      <c r="C17" s="143"/>
      <c r="D17" s="143"/>
      <c r="E17" s="143"/>
      <c r="F17" s="143"/>
      <c r="G17" s="143"/>
    </row>
    <row r="18" spans="1:7" ht="15" customHeight="1">
      <c r="A18" s="143"/>
      <c r="B18" s="143"/>
      <c r="C18" s="143"/>
      <c r="D18" s="143"/>
      <c r="E18" s="143"/>
      <c r="F18" s="143"/>
      <c r="G18" s="143"/>
    </row>
    <row r="19" spans="1:7">
      <c r="A19" s="143"/>
      <c r="B19" s="143"/>
      <c r="C19" s="143"/>
      <c r="D19" s="143"/>
      <c r="E19" s="143"/>
      <c r="F19" s="143"/>
      <c r="G19" s="143"/>
    </row>
  </sheetData>
  <mergeCells count="26">
    <mergeCell ref="C14:D14"/>
    <mergeCell ref="E14:G14"/>
    <mergeCell ref="A16:G19"/>
    <mergeCell ref="C8:D8"/>
    <mergeCell ref="E8:G8"/>
    <mergeCell ref="C9:D9"/>
    <mergeCell ref="E9:G9"/>
    <mergeCell ref="C10:D10"/>
    <mergeCell ref="E10:G10"/>
    <mergeCell ref="C11:D11"/>
    <mergeCell ref="E11:G11"/>
    <mergeCell ref="C12:D12"/>
    <mergeCell ref="E12:G12"/>
    <mergeCell ref="C13:D13"/>
    <mergeCell ref="E13:G13"/>
    <mergeCell ref="C5:D5"/>
    <mergeCell ref="E5:G5"/>
    <mergeCell ref="C6:D6"/>
    <mergeCell ref="E6:G6"/>
    <mergeCell ref="C7:D7"/>
    <mergeCell ref="E7:G7"/>
    <mergeCell ref="A1:G1"/>
    <mergeCell ref="A3:A4"/>
    <mergeCell ref="B3:B4"/>
    <mergeCell ref="C3:D4"/>
    <mergeCell ref="E3:G4"/>
  </mergeCells>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D050E0-5E3C-2044-B078-B410A3101C80}">
  <dimension ref="A1:Y52"/>
  <sheetViews>
    <sheetView zoomScale="120" zoomScaleNormal="120" workbookViewId="0">
      <selection sqref="A1:E1"/>
    </sheetView>
  </sheetViews>
  <sheetFormatPr defaultColWidth="12.42578125" defaultRowHeight="15.75" customHeight="1"/>
  <cols>
    <col min="1" max="1" width="19.85546875" style="1" customWidth="1"/>
    <col min="2" max="2" width="24.7109375" style="1" customWidth="1"/>
    <col min="3" max="4" width="12.42578125" style="1"/>
    <col min="5" max="5" width="27.140625" style="1" customWidth="1"/>
    <col min="6" max="6" width="19.85546875" style="81" customWidth="1"/>
    <col min="7" max="7" width="20.85546875" style="1" customWidth="1"/>
    <col min="8" max="16384" width="12.42578125" style="1"/>
  </cols>
  <sheetData>
    <row r="1" spans="1:25" s="23" customFormat="1">
      <c r="A1" s="125" t="s">
        <v>204</v>
      </c>
      <c r="B1" s="125"/>
      <c r="C1" s="125"/>
      <c r="D1" s="125"/>
      <c r="E1" s="125"/>
      <c r="F1" s="79"/>
    </row>
    <row r="2" spans="1:25" s="23" customFormat="1">
      <c r="A2" s="22"/>
      <c r="B2" s="22"/>
      <c r="C2" s="22"/>
      <c r="D2" s="22"/>
      <c r="E2" s="22"/>
      <c r="F2" s="79"/>
    </row>
    <row r="3" spans="1:25" ht="12.75">
      <c r="A3" s="91" t="s">
        <v>75</v>
      </c>
      <c r="B3" s="92" t="s">
        <v>123</v>
      </c>
      <c r="C3" s="92" t="s">
        <v>76</v>
      </c>
      <c r="D3" s="92" t="s">
        <v>77</v>
      </c>
      <c r="E3" s="92" t="s">
        <v>167</v>
      </c>
      <c r="F3" s="106" t="s">
        <v>198</v>
      </c>
      <c r="G3" s="93" t="s">
        <v>107</v>
      </c>
      <c r="H3" s="155"/>
      <c r="I3" s="156"/>
      <c r="J3" s="3"/>
      <c r="K3" s="4"/>
      <c r="L3" s="5"/>
      <c r="M3" s="5"/>
      <c r="N3" s="5"/>
      <c r="O3" s="5"/>
      <c r="P3" s="5"/>
      <c r="Q3" s="5"/>
      <c r="R3" s="5"/>
      <c r="S3" s="5"/>
      <c r="T3" s="2"/>
      <c r="U3" s="2"/>
      <c r="V3" s="2"/>
      <c r="W3" s="2"/>
      <c r="X3" s="2"/>
      <c r="Y3" s="2"/>
    </row>
    <row r="4" spans="1:25" ht="12.75">
      <c r="A4" s="94" t="s">
        <v>217</v>
      </c>
      <c r="B4" s="95" t="s">
        <v>79</v>
      </c>
      <c r="C4" s="96">
        <v>53386</v>
      </c>
      <c r="D4" s="96">
        <v>77258</v>
      </c>
      <c r="E4" s="96">
        <f>C4+D4</f>
        <v>130644</v>
      </c>
      <c r="F4" s="97">
        <v>0.4032</v>
      </c>
      <c r="G4" s="6" t="s">
        <v>80</v>
      </c>
      <c r="H4" s="6"/>
      <c r="I4" s="6"/>
      <c r="J4" s="7"/>
      <c r="K4" s="7"/>
      <c r="L4" s="2"/>
      <c r="M4" s="2"/>
      <c r="N4" s="2"/>
      <c r="O4" s="2"/>
      <c r="P4" s="2"/>
      <c r="Q4" s="2"/>
      <c r="R4" s="2"/>
      <c r="S4" s="4"/>
      <c r="T4" s="2"/>
      <c r="U4" s="2"/>
      <c r="V4" s="2"/>
      <c r="W4" s="2"/>
      <c r="X4" s="2"/>
      <c r="Y4" s="2"/>
    </row>
    <row r="5" spans="1:25" ht="12.75">
      <c r="A5" s="94" t="s">
        <v>218</v>
      </c>
      <c r="B5" s="95" t="s">
        <v>82</v>
      </c>
      <c r="C5" s="96">
        <v>41917</v>
      </c>
      <c r="D5" s="96">
        <v>371549</v>
      </c>
      <c r="E5" s="96">
        <f>C5+D5</f>
        <v>413466</v>
      </c>
      <c r="F5" s="97">
        <v>0.28560000000000002</v>
      </c>
      <c r="G5" s="6" t="s">
        <v>83</v>
      </c>
      <c r="H5" s="7"/>
      <c r="I5" s="7"/>
      <c r="J5" s="7"/>
      <c r="K5" s="7"/>
      <c r="L5" s="2"/>
      <c r="M5" s="2"/>
      <c r="N5" s="2"/>
      <c r="O5" s="2"/>
      <c r="P5" s="2"/>
      <c r="Q5" s="2"/>
      <c r="R5" s="2"/>
      <c r="S5" s="2"/>
      <c r="T5" s="2"/>
      <c r="U5" s="2"/>
      <c r="V5" s="2"/>
      <c r="W5" s="2"/>
      <c r="X5" s="2"/>
      <c r="Y5" s="2"/>
    </row>
    <row r="6" spans="1:25" ht="12.75">
      <c r="A6" s="145" t="s">
        <v>21</v>
      </c>
      <c r="B6" s="95" t="s">
        <v>84</v>
      </c>
      <c r="C6" s="96">
        <v>17019</v>
      </c>
      <c r="D6" s="96">
        <v>21880</v>
      </c>
      <c r="E6" s="96"/>
      <c r="F6" s="157">
        <v>0.20760000000000001</v>
      </c>
      <c r="G6" s="7"/>
      <c r="H6" s="7"/>
      <c r="I6" s="7"/>
      <c r="J6" s="7"/>
      <c r="K6" s="7"/>
      <c r="L6" s="2"/>
      <c r="M6" s="2"/>
      <c r="N6" s="2"/>
      <c r="O6" s="2"/>
      <c r="P6" s="2"/>
      <c r="Q6" s="2"/>
      <c r="R6" s="2"/>
      <c r="S6" s="2"/>
      <c r="T6" s="2"/>
      <c r="U6" s="2"/>
      <c r="V6" s="2"/>
      <c r="W6" s="2"/>
      <c r="X6" s="2"/>
      <c r="Y6" s="2"/>
    </row>
    <row r="7" spans="1:25" ht="12.75">
      <c r="A7" s="146"/>
      <c r="B7" s="95" t="s">
        <v>86</v>
      </c>
      <c r="C7" s="96">
        <v>8876</v>
      </c>
      <c r="D7" s="96">
        <v>15268</v>
      </c>
      <c r="E7" s="96"/>
      <c r="F7" s="153"/>
      <c r="G7" s="7"/>
      <c r="H7" s="7"/>
      <c r="I7" s="7"/>
      <c r="J7" s="7"/>
      <c r="K7" s="7"/>
      <c r="L7" s="2"/>
      <c r="M7" s="2"/>
      <c r="N7" s="2"/>
      <c r="O7" s="2"/>
      <c r="P7" s="2"/>
      <c r="Q7" s="2"/>
      <c r="R7" s="2"/>
      <c r="S7" s="2"/>
      <c r="T7" s="2"/>
      <c r="U7" s="2"/>
      <c r="V7" s="2"/>
      <c r="W7" s="2"/>
      <c r="X7" s="2"/>
      <c r="Y7" s="2"/>
    </row>
    <row r="8" spans="1:25" ht="12.75">
      <c r="A8" s="146"/>
      <c r="B8" s="95" t="s">
        <v>88</v>
      </c>
      <c r="C8" s="96">
        <v>8281</v>
      </c>
      <c r="D8" s="96">
        <v>137993</v>
      </c>
      <c r="E8" s="96"/>
      <c r="F8" s="153"/>
      <c r="G8" s="6" t="s">
        <v>85</v>
      </c>
      <c r="H8" s="7"/>
      <c r="I8" s="7"/>
      <c r="J8" s="7"/>
      <c r="K8" s="7"/>
      <c r="L8" s="2"/>
      <c r="M8" s="2"/>
      <c r="N8" s="2"/>
      <c r="O8" s="2"/>
      <c r="P8" s="2"/>
      <c r="Q8" s="2"/>
      <c r="R8" s="2"/>
      <c r="S8" s="2"/>
      <c r="T8" s="2"/>
      <c r="U8" s="2"/>
      <c r="V8" s="2"/>
      <c r="W8" s="2"/>
      <c r="X8" s="2"/>
      <c r="Y8" s="2"/>
    </row>
    <row r="9" spans="1:25" ht="12.75">
      <c r="A9" s="146"/>
      <c r="B9" s="95" t="s">
        <v>90</v>
      </c>
      <c r="C9" s="96">
        <v>4515</v>
      </c>
      <c r="D9" s="96">
        <v>11702</v>
      </c>
      <c r="E9" s="96"/>
      <c r="F9" s="153"/>
      <c r="G9" s="7"/>
      <c r="H9" s="7"/>
      <c r="I9" s="7"/>
      <c r="J9" s="7"/>
      <c r="K9" s="7"/>
      <c r="L9" s="2"/>
      <c r="M9" s="2"/>
      <c r="N9" s="2"/>
      <c r="O9" s="2"/>
      <c r="P9" s="2"/>
      <c r="Q9" s="2"/>
      <c r="R9" s="2"/>
      <c r="S9" s="2"/>
      <c r="T9" s="2"/>
      <c r="U9" s="2"/>
      <c r="V9" s="2"/>
      <c r="W9" s="2"/>
      <c r="X9" s="2"/>
      <c r="Y9" s="2"/>
    </row>
    <row r="10" spans="1:25" ht="12.75">
      <c r="A10" s="147"/>
      <c r="B10" s="92" t="s">
        <v>122</v>
      </c>
      <c r="C10" s="96">
        <v>38691</v>
      </c>
      <c r="D10" s="96">
        <v>186843</v>
      </c>
      <c r="E10" s="96">
        <f>C10+D10</f>
        <v>225534</v>
      </c>
      <c r="F10" s="154"/>
      <c r="G10" s="7"/>
      <c r="H10" s="7"/>
      <c r="I10" s="7"/>
      <c r="J10" s="7"/>
      <c r="K10" s="7"/>
      <c r="L10" s="2"/>
      <c r="M10" s="2"/>
      <c r="N10" s="2"/>
      <c r="O10" s="2"/>
      <c r="P10" s="2"/>
      <c r="Q10" s="2"/>
      <c r="R10" s="2"/>
      <c r="S10" s="2"/>
      <c r="T10" s="2"/>
      <c r="U10" s="2"/>
      <c r="V10" s="2"/>
      <c r="W10" s="2"/>
      <c r="X10" s="2"/>
      <c r="Y10" s="2"/>
    </row>
    <row r="11" spans="1:25" ht="12.75">
      <c r="A11" s="145" t="s">
        <v>93</v>
      </c>
      <c r="B11" s="95" t="s">
        <v>90</v>
      </c>
      <c r="C11" s="96">
        <v>43204</v>
      </c>
      <c r="D11" s="96">
        <v>95680</v>
      </c>
      <c r="E11" s="96"/>
      <c r="F11" s="157">
        <v>7.1099999999999997E-2</v>
      </c>
      <c r="G11" s="7"/>
      <c r="H11" s="7"/>
      <c r="I11" s="7"/>
      <c r="J11" s="7"/>
      <c r="K11" s="7"/>
      <c r="L11" s="2"/>
      <c r="M11" s="2"/>
      <c r="N11" s="2"/>
      <c r="O11" s="2"/>
      <c r="P11" s="2"/>
      <c r="Q11" s="2"/>
      <c r="R11" s="5"/>
      <c r="S11" s="5"/>
      <c r="T11" s="2"/>
      <c r="U11" s="2"/>
      <c r="V11" s="2"/>
      <c r="W11" s="2"/>
      <c r="X11" s="2"/>
      <c r="Y11" s="2"/>
    </row>
    <row r="12" spans="1:25" ht="12.75">
      <c r="A12" s="146"/>
      <c r="B12" s="95" t="s">
        <v>95</v>
      </c>
      <c r="C12" s="96">
        <v>127552</v>
      </c>
      <c r="D12" s="96">
        <v>233763</v>
      </c>
      <c r="E12" s="96"/>
      <c r="F12" s="153"/>
      <c r="G12" s="6" t="s">
        <v>87</v>
      </c>
      <c r="H12" s="7"/>
      <c r="I12" s="7"/>
      <c r="J12" s="7"/>
      <c r="K12" s="7"/>
      <c r="L12" s="2"/>
      <c r="M12" s="2"/>
      <c r="N12" s="2"/>
      <c r="O12" s="2"/>
      <c r="P12" s="2"/>
      <c r="Q12" s="2"/>
      <c r="R12" s="2"/>
      <c r="S12" s="2"/>
      <c r="T12" s="2"/>
      <c r="U12" s="2"/>
      <c r="V12" s="2"/>
      <c r="W12" s="2"/>
      <c r="X12" s="2"/>
      <c r="Y12" s="2"/>
    </row>
    <row r="13" spans="1:25" ht="12.75">
      <c r="A13" s="147"/>
      <c r="B13" s="92" t="s">
        <v>122</v>
      </c>
      <c r="C13" s="99">
        <v>170756</v>
      </c>
      <c r="D13" s="99">
        <v>329443</v>
      </c>
      <c r="E13" s="99">
        <f>C13+D13</f>
        <v>500199</v>
      </c>
      <c r="F13" s="154"/>
      <c r="G13" s="7"/>
      <c r="H13" s="7"/>
      <c r="I13" s="7"/>
      <c r="J13" s="7"/>
      <c r="K13" s="7"/>
      <c r="L13" s="2"/>
      <c r="M13" s="2"/>
      <c r="N13" s="2"/>
      <c r="O13" s="2"/>
      <c r="P13" s="2"/>
      <c r="Q13" s="2"/>
      <c r="R13" s="2"/>
      <c r="S13" s="2"/>
      <c r="T13" s="2"/>
      <c r="U13" s="2"/>
      <c r="V13" s="2"/>
      <c r="W13" s="2"/>
      <c r="X13" s="2"/>
      <c r="Y13" s="2"/>
    </row>
    <row r="14" spans="1:25" ht="12.75">
      <c r="A14" s="145" t="s">
        <v>219</v>
      </c>
      <c r="B14" s="95" t="s">
        <v>98</v>
      </c>
      <c r="C14" s="96">
        <v>3695</v>
      </c>
      <c r="D14" s="96">
        <v>13615</v>
      </c>
      <c r="E14" s="96"/>
      <c r="F14" s="149">
        <v>0.21759999999999999</v>
      </c>
      <c r="G14" s="7"/>
      <c r="H14" s="7"/>
      <c r="I14" s="7"/>
      <c r="J14" s="7"/>
      <c r="K14" s="7"/>
      <c r="L14" s="2"/>
      <c r="M14" s="2"/>
      <c r="N14" s="2"/>
      <c r="O14" s="2"/>
      <c r="P14" s="2"/>
      <c r="Q14" s="2"/>
      <c r="R14" s="2"/>
      <c r="S14" s="2"/>
      <c r="T14" s="2"/>
      <c r="U14" s="2"/>
      <c r="V14" s="2"/>
      <c r="W14" s="2"/>
      <c r="X14" s="2"/>
      <c r="Y14" s="2"/>
    </row>
    <row r="15" spans="1:25" ht="12.75">
      <c r="A15" s="146"/>
      <c r="B15" s="95" t="s">
        <v>95</v>
      </c>
      <c r="C15" s="96">
        <v>25453</v>
      </c>
      <c r="D15" s="96">
        <v>58113</v>
      </c>
      <c r="E15" s="96"/>
      <c r="F15" s="150"/>
      <c r="G15" s="6" t="s">
        <v>89</v>
      </c>
      <c r="H15" s="7"/>
      <c r="I15" s="7"/>
      <c r="J15" s="7"/>
      <c r="K15" s="7"/>
      <c r="L15" s="2"/>
      <c r="M15" s="2"/>
      <c r="N15" s="2"/>
      <c r="O15" s="2"/>
      <c r="P15" s="2"/>
      <c r="Q15" s="2"/>
      <c r="R15" s="2"/>
      <c r="S15" s="2"/>
      <c r="T15" s="2"/>
      <c r="U15" s="2"/>
      <c r="V15" s="2"/>
      <c r="W15" s="2"/>
      <c r="X15" s="2"/>
      <c r="Y15" s="2"/>
    </row>
    <row r="16" spans="1:25" ht="12.75">
      <c r="A16" s="147"/>
      <c r="B16" s="92" t="s">
        <v>122</v>
      </c>
      <c r="C16" s="96">
        <v>29148</v>
      </c>
      <c r="D16" s="96">
        <v>71728</v>
      </c>
      <c r="E16" s="96">
        <f>C16+D16</f>
        <v>100876</v>
      </c>
      <c r="F16" s="151"/>
      <c r="G16" s="7"/>
      <c r="H16" s="7"/>
      <c r="I16" s="7"/>
      <c r="J16" s="7"/>
      <c r="K16" s="7"/>
      <c r="L16" s="2"/>
      <c r="M16" s="2"/>
      <c r="N16" s="2"/>
      <c r="O16" s="2"/>
      <c r="P16" s="2"/>
      <c r="Q16" s="2"/>
      <c r="R16" s="2"/>
      <c r="S16" s="2"/>
      <c r="T16" s="2"/>
      <c r="U16" s="2"/>
      <c r="V16" s="2"/>
      <c r="W16" s="2"/>
      <c r="X16" s="2"/>
      <c r="Y16" s="2"/>
    </row>
    <row r="17" spans="1:25" ht="12.75">
      <c r="A17" s="145" t="s">
        <v>59</v>
      </c>
      <c r="B17" s="95" t="s">
        <v>84</v>
      </c>
      <c r="C17" s="96">
        <v>9831</v>
      </c>
      <c r="D17" s="96">
        <v>19225</v>
      </c>
      <c r="E17" s="96"/>
      <c r="F17" s="149">
        <v>4.2099999999999999E-2</v>
      </c>
      <c r="G17" s="7"/>
      <c r="H17" s="7"/>
      <c r="I17" s="7"/>
      <c r="J17" s="7"/>
      <c r="K17" s="7"/>
      <c r="L17" s="2"/>
      <c r="M17" s="2"/>
      <c r="N17" s="2"/>
      <c r="O17" s="2"/>
      <c r="P17" s="2"/>
      <c r="Q17" s="2"/>
      <c r="R17" s="2"/>
      <c r="S17" s="2"/>
      <c r="T17" s="2"/>
      <c r="U17" s="2"/>
      <c r="V17" s="2"/>
      <c r="W17" s="2"/>
      <c r="X17" s="2"/>
      <c r="Y17" s="2"/>
    </row>
    <row r="18" spans="1:25" ht="12.75">
      <c r="A18" s="146"/>
      <c r="B18" s="95" t="s">
        <v>90</v>
      </c>
      <c r="C18" s="96">
        <v>2424</v>
      </c>
      <c r="D18" s="96">
        <v>7113</v>
      </c>
      <c r="E18" s="96"/>
      <c r="F18" s="150"/>
      <c r="G18" s="6" t="s">
        <v>91</v>
      </c>
      <c r="H18" s="7"/>
      <c r="I18" s="7"/>
      <c r="J18" s="7"/>
      <c r="K18" s="7"/>
      <c r="L18" s="2"/>
      <c r="M18" s="2"/>
      <c r="N18" s="2"/>
      <c r="O18" s="2"/>
      <c r="P18" s="2"/>
      <c r="Q18" s="2"/>
      <c r="R18" s="2"/>
      <c r="S18" s="2"/>
      <c r="T18" s="2"/>
      <c r="U18" s="2"/>
      <c r="V18" s="2"/>
      <c r="W18" s="2"/>
      <c r="X18" s="2"/>
      <c r="Y18" s="2"/>
    </row>
    <row r="19" spans="1:25" ht="12.75">
      <c r="A19" s="147"/>
      <c r="B19" s="92" t="s">
        <v>122</v>
      </c>
      <c r="C19" s="96">
        <v>12255</v>
      </c>
      <c r="D19" s="96">
        <v>26338</v>
      </c>
      <c r="E19" s="96">
        <f>C19+C20</f>
        <v>159522</v>
      </c>
      <c r="F19" s="151"/>
      <c r="G19" s="7"/>
      <c r="H19" s="7"/>
      <c r="I19" s="7"/>
      <c r="J19" s="7"/>
      <c r="K19" s="7"/>
      <c r="L19" s="2"/>
      <c r="M19" s="2"/>
      <c r="N19" s="2"/>
      <c r="O19" s="2"/>
      <c r="P19" s="2"/>
      <c r="Q19" s="2"/>
      <c r="R19" s="2"/>
      <c r="S19" s="2"/>
      <c r="T19" s="2"/>
      <c r="U19" s="2"/>
      <c r="V19" s="2"/>
      <c r="W19" s="2"/>
      <c r="X19" s="2"/>
      <c r="Y19" s="2"/>
    </row>
    <row r="20" spans="1:25" ht="12.75">
      <c r="A20" s="145" t="s">
        <v>220</v>
      </c>
      <c r="B20" s="95" t="s">
        <v>95</v>
      </c>
      <c r="C20" s="148">
        <v>147267</v>
      </c>
      <c r="D20" s="146"/>
      <c r="E20" s="98"/>
      <c r="F20" s="152">
        <v>1.7999999999999999E-2</v>
      </c>
      <c r="G20" s="100"/>
      <c r="H20" s="7"/>
      <c r="I20" s="7"/>
      <c r="J20" s="7"/>
      <c r="K20" s="7"/>
      <c r="L20" s="2"/>
      <c r="M20" s="2"/>
      <c r="N20" s="2"/>
      <c r="O20" s="2"/>
      <c r="P20" s="2"/>
      <c r="Q20" s="2"/>
      <c r="R20" s="2"/>
      <c r="S20" s="2"/>
      <c r="T20" s="2"/>
      <c r="U20" s="2"/>
      <c r="V20" s="2"/>
      <c r="W20" s="2"/>
      <c r="X20" s="2"/>
      <c r="Y20" s="2"/>
    </row>
    <row r="21" spans="1:25" ht="12.75">
      <c r="A21" s="146"/>
      <c r="B21" s="95" t="s">
        <v>101</v>
      </c>
      <c r="C21" s="148">
        <v>9975</v>
      </c>
      <c r="D21" s="146"/>
      <c r="E21" s="98"/>
      <c r="F21" s="153"/>
      <c r="G21" s="100"/>
      <c r="H21" s="7"/>
      <c r="I21" s="7"/>
      <c r="J21" s="7"/>
      <c r="K21" s="7"/>
      <c r="L21" s="2"/>
      <c r="M21" s="2"/>
      <c r="N21" s="2"/>
      <c r="O21" s="2"/>
      <c r="P21" s="2"/>
      <c r="Q21" s="2"/>
      <c r="R21" s="2"/>
      <c r="S21" s="2"/>
      <c r="T21" s="2"/>
      <c r="U21" s="2"/>
      <c r="V21" s="2"/>
      <c r="W21" s="2"/>
      <c r="X21" s="2"/>
      <c r="Y21" s="2"/>
    </row>
    <row r="22" spans="1:25" ht="12.75">
      <c r="A22" s="146"/>
      <c r="B22" s="95" t="s">
        <v>102</v>
      </c>
      <c r="C22" s="148">
        <v>3582</v>
      </c>
      <c r="D22" s="146"/>
      <c r="E22" s="98"/>
      <c r="F22" s="153"/>
      <c r="G22" s="7" t="s">
        <v>92</v>
      </c>
      <c r="H22" s="7"/>
      <c r="I22" s="7"/>
      <c r="J22" s="7"/>
      <c r="K22" s="7"/>
      <c r="L22" s="2"/>
      <c r="M22" s="2"/>
      <c r="N22" s="2"/>
      <c r="O22" s="2"/>
      <c r="P22" s="2"/>
      <c r="Q22" s="2"/>
      <c r="R22" s="2"/>
      <c r="S22" s="2"/>
      <c r="T22" s="2"/>
      <c r="U22" s="2"/>
      <c r="V22" s="2"/>
      <c r="W22" s="2"/>
      <c r="X22" s="2"/>
      <c r="Y22" s="2"/>
    </row>
    <row r="23" spans="1:25" ht="12.75">
      <c r="A23" s="147"/>
      <c r="B23" s="92" t="s">
        <v>122</v>
      </c>
      <c r="C23" s="148">
        <v>160824</v>
      </c>
      <c r="D23" s="147"/>
      <c r="E23" s="101">
        <v>160824</v>
      </c>
      <c r="F23" s="154"/>
      <c r="G23" s="100"/>
      <c r="H23" s="7"/>
      <c r="I23" s="7"/>
      <c r="J23" s="7"/>
      <c r="K23" s="7"/>
      <c r="L23" s="2"/>
      <c r="M23" s="2"/>
      <c r="N23" s="2"/>
      <c r="O23" s="2"/>
      <c r="P23" s="2"/>
      <c r="Q23" s="2"/>
      <c r="R23" s="2"/>
      <c r="S23" s="2"/>
      <c r="T23" s="2"/>
      <c r="U23" s="2"/>
      <c r="V23" s="2"/>
      <c r="W23" s="2"/>
      <c r="X23" s="2"/>
      <c r="Y23" s="2"/>
    </row>
    <row r="24" spans="1:25" ht="12.75">
      <c r="A24" s="94" t="s">
        <v>56</v>
      </c>
      <c r="B24" s="95" t="s">
        <v>103</v>
      </c>
      <c r="C24" s="96">
        <v>18381</v>
      </c>
      <c r="D24" s="96">
        <v>27969</v>
      </c>
      <c r="E24" s="96">
        <f>C24+D24</f>
        <v>46350</v>
      </c>
      <c r="F24" s="97">
        <v>0.20599999999999999</v>
      </c>
      <c r="G24" s="6" t="s">
        <v>94</v>
      </c>
      <c r="H24" s="7"/>
      <c r="I24" s="7"/>
      <c r="J24" s="7"/>
      <c r="K24" s="7"/>
      <c r="L24" s="2"/>
      <c r="M24" s="2"/>
      <c r="N24" s="2"/>
      <c r="O24" s="2"/>
      <c r="P24" s="2"/>
      <c r="Q24" s="2"/>
      <c r="R24" s="2"/>
      <c r="S24" s="2"/>
      <c r="T24" s="2"/>
      <c r="U24" s="2"/>
      <c r="V24" s="2"/>
      <c r="W24" s="2"/>
      <c r="X24" s="2"/>
      <c r="Y24" s="2"/>
    </row>
    <row r="25" spans="1:25" ht="12.75">
      <c r="A25" s="94" t="s">
        <v>58</v>
      </c>
      <c r="B25" s="95" t="s">
        <v>104</v>
      </c>
      <c r="C25" s="96">
        <v>2688</v>
      </c>
      <c r="D25" s="96">
        <v>7037</v>
      </c>
      <c r="E25" s="96">
        <f>C25+D25</f>
        <v>9725</v>
      </c>
      <c r="F25" s="97">
        <v>0.42899999999999999</v>
      </c>
      <c r="G25" s="6" t="s">
        <v>96</v>
      </c>
      <c r="H25" s="7"/>
      <c r="I25" s="7"/>
      <c r="J25" s="7"/>
      <c r="K25" s="7"/>
      <c r="L25" s="2"/>
      <c r="M25" s="2"/>
      <c r="N25" s="2"/>
      <c r="O25" s="2"/>
      <c r="P25" s="2"/>
      <c r="Q25" s="2"/>
      <c r="R25" s="2"/>
      <c r="S25" s="2"/>
      <c r="T25" s="2"/>
      <c r="U25" s="2"/>
      <c r="V25" s="2"/>
      <c r="W25" s="2"/>
      <c r="X25" s="2"/>
      <c r="Y25" s="2"/>
    </row>
    <row r="26" spans="1:25" ht="12.75">
      <c r="A26" s="94" t="s">
        <v>221</v>
      </c>
      <c r="B26" s="95" t="s">
        <v>105</v>
      </c>
      <c r="C26" s="96">
        <v>16992</v>
      </c>
      <c r="D26" s="96">
        <v>55525</v>
      </c>
      <c r="E26" s="96">
        <f>C26+D26</f>
        <v>72517</v>
      </c>
      <c r="F26" s="97">
        <v>0.28699999999999998</v>
      </c>
      <c r="G26" s="6" t="s">
        <v>97</v>
      </c>
      <c r="H26" s="7"/>
      <c r="I26" s="7"/>
      <c r="J26" s="7"/>
      <c r="K26" s="7"/>
      <c r="L26" s="2"/>
      <c r="M26" s="2"/>
      <c r="N26" s="2"/>
      <c r="O26" s="2"/>
      <c r="P26" s="2"/>
      <c r="Q26" s="2"/>
      <c r="R26" s="2"/>
      <c r="S26" s="2"/>
      <c r="T26" s="2"/>
      <c r="U26" s="2"/>
      <c r="V26" s="2"/>
      <c r="W26" s="2"/>
      <c r="X26" s="2"/>
      <c r="Y26" s="2"/>
    </row>
    <row r="27" spans="1:25" ht="12.75">
      <c r="A27" s="94" t="s">
        <v>222</v>
      </c>
      <c r="B27" s="95" t="s">
        <v>106</v>
      </c>
      <c r="C27" s="96">
        <v>4819</v>
      </c>
      <c r="D27" s="96">
        <v>9488</v>
      </c>
      <c r="E27" s="96">
        <f>C27+D27</f>
        <v>14307</v>
      </c>
      <c r="F27" s="97">
        <v>0.42799999999999999</v>
      </c>
      <c r="G27" s="6" t="s">
        <v>99</v>
      </c>
      <c r="H27" s="7"/>
      <c r="I27" s="7"/>
      <c r="J27" s="7"/>
      <c r="K27" s="7"/>
      <c r="L27" s="2"/>
      <c r="M27" s="2"/>
      <c r="N27" s="2"/>
      <c r="O27" s="2"/>
      <c r="P27" s="2"/>
      <c r="Q27" s="2"/>
      <c r="R27" s="2"/>
      <c r="S27" s="2"/>
      <c r="T27" s="2"/>
      <c r="U27" s="2"/>
      <c r="V27" s="2"/>
      <c r="W27" s="2"/>
      <c r="X27" s="2"/>
      <c r="Y27" s="2"/>
    </row>
    <row r="28" spans="1:25" s="8" customFormat="1" ht="15">
      <c r="A28" s="40"/>
      <c r="B28" s="41"/>
      <c r="C28" s="42"/>
      <c r="D28" s="42"/>
      <c r="E28" s="42"/>
      <c r="F28" s="80"/>
      <c r="G28" s="43"/>
      <c r="H28" s="24"/>
      <c r="I28" s="24"/>
      <c r="J28" s="24"/>
      <c r="K28" s="24"/>
      <c r="L28" s="25"/>
      <c r="M28" s="25"/>
      <c r="N28" s="25"/>
      <c r="O28" s="25"/>
      <c r="P28" s="25"/>
      <c r="Q28" s="25"/>
      <c r="R28" s="25"/>
      <c r="S28" s="25"/>
      <c r="T28" s="25"/>
      <c r="U28" s="25"/>
      <c r="V28" s="25"/>
      <c r="W28" s="25"/>
      <c r="X28" s="25"/>
      <c r="Y28" s="25"/>
    </row>
    <row r="29" spans="1:25" s="8" customFormat="1" ht="15" customHeight="1">
      <c r="A29" s="144" t="s">
        <v>223</v>
      </c>
      <c r="B29" s="144"/>
      <c r="C29" s="144"/>
      <c r="D29" s="144"/>
      <c r="E29" s="144"/>
      <c r="F29" s="144"/>
      <c r="G29" s="144"/>
    </row>
    <row r="30" spans="1:25" s="8" customFormat="1" ht="15" customHeight="1">
      <c r="A30" s="144"/>
      <c r="B30" s="144"/>
      <c r="C30" s="144"/>
      <c r="D30" s="144"/>
      <c r="E30" s="144"/>
      <c r="F30" s="144"/>
      <c r="G30" s="144"/>
    </row>
    <row r="31" spans="1:25" s="8" customFormat="1" ht="15" customHeight="1">
      <c r="A31" s="144"/>
      <c r="B31" s="144"/>
      <c r="C31" s="144"/>
      <c r="D31" s="144"/>
      <c r="E31" s="144"/>
      <c r="F31" s="144"/>
      <c r="G31" s="144"/>
    </row>
    <row r="32" spans="1:25" s="8" customFormat="1" ht="14.1" customHeight="1">
      <c r="A32" s="144"/>
      <c r="B32" s="144"/>
      <c r="C32" s="144"/>
      <c r="D32" s="144"/>
      <c r="E32" s="144"/>
      <c r="F32" s="144"/>
      <c r="G32" s="144"/>
    </row>
    <row r="33" spans="1:10" ht="15.75" customHeight="1">
      <c r="A33" s="144"/>
      <c r="B33" s="144"/>
      <c r="C33" s="144"/>
      <c r="D33" s="144"/>
      <c r="E33" s="144"/>
      <c r="F33" s="144"/>
      <c r="G33" s="144"/>
    </row>
    <row r="37" spans="1:10" ht="15.75" customHeight="1">
      <c r="E37" s="84"/>
      <c r="F37" s="84"/>
      <c r="G37" s="84"/>
      <c r="H37" s="84"/>
      <c r="I37" s="84"/>
      <c r="J37" s="84"/>
    </row>
    <row r="38" spans="1:10" ht="15.75" customHeight="1">
      <c r="E38" s="84"/>
      <c r="F38" s="102"/>
      <c r="G38" s="102"/>
      <c r="H38" s="102"/>
      <c r="I38" s="102"/>
      <c r="J38" s="84"/>
    </row>
    <row r="39" spans="1:10" ht="15.75" customHeight="1">
      <c r="E39" s="84"/>
      <c r="F39" s="102"/>
      <c r="G39" s="103"/>
      <c r="H39" s="103"/>
      <c r="I39" s="103"/>
      <c r="J39" s="84"/>
    </row>
    <row r="40" spans="1:10" ht="15.75" customHeight="1">
      <c r="E40" s="84"/>
      <c r="F40" s="102"/>
      <c r="G40" s="103"/>
      <c r="H40" s="103"/>
      <c r="I40" s="103"/>
      <c r="J40" s="84"/>
    </row>
    <row r="41" spans="1:10" ht="15.75" customHeight="1">
      <c r="E41" s="84"/>
      <c r="F41" s="102"/>
      <c r="G41" s="103"/>
      <c r="H41" s="103"/>
      <c r="I41" s="103"/>
      <c r="J41" s="84"/>
    </row>
    <row r="42" spans="1:10" ht="15.75" customHeight="1">
      <c r="E42" s="84"/>
      <c r="F42" s="102"/>
      <c r="G42" s="103"/>
      <c r="H42" s="103"/>
      <c r="I42" s="103"/>
      <c r="J42" s="84"/>
    </row>
    <row r="43" spans="1:10" ht="15.75" customHeight="1">
      <c r="E43" s="84"/>
      <c r="F43" s="102"/>
      <c r="G43" s="103"/>
      <c r="H43" s="103"/>
      <c r="I43" s="103"/>
      <c r="J43" s="84"/>
    </row>
    <row r="44" spans="1:10" ht="15.75" customHeight="1">
      <c r="E44" s="84"/>
      <c r="F44" s="102"/>
      <c r="G44" s="103"/>
      <c r="H44" s="103"/>
      <c r="I44" s="103"/>
      <c r="J44" s="84"/>
    </row>
    <row r="45" spans="1:10" ht="15.75" customHeight="1">
      <c r="E45" s="84"/>
      <c r="F45" s="102"/>
      <c r="G45" s="104"/>
      <c r="H45" s="103"/>
      <c r="I45" s="103"/>
      <c r="J45" s="84"/>
    </row>
    <row r="46" spans="1:10" ht="15.75" customHeight="1">
      <c r="E46" s="84"/>
      <c r="F46" s="102"/>
      <c r="G46" s="104"/>
      <c r="H46" s="103"/>
      <c r="I46" s="103"/>
      <c r="J46" s="84"/>
    </row>
    <row r="47" spans="1:10" ht="15.75" customHeight="1">
      <c r="E47" s="84"/>
      <c r="F47" s="102"/>
      <c r="G47" s="104"/>
      <c r="H47" s="103"/>
      <c r="I47" s="103"/>
      <c r="J47" s="84"/>
    </row>
    <row r="48" spans="1:10" ht="15.75" customHeight="1">
      <c r="E48" s="84"/>
      <c r="F48" s="102"/>
      <c r="G48" s="104"/>
      <c r="H48" s="103"/>
      <c r="I48" s="103"/>
      <c r="J48" s="84"/>
    </row>
    <row r="49" spans="5:10" ht="15.75" customHeight="1">
      <c r="E49" s="84"/>
      <c r="F49" s="102"/>
      <c r="G49" s="104"/>
      <c r="H49" s="103"/>
      <c r="I49" s="103"/>
      <c r="J49" s="84"/>
    </row>
    <row r="50" spans="5:10" ht="15.75" customHeight="1">
      <c r="E50" s="84"/>
      <c r="F50" s="105"/>
      <c r="G50" s="84"/>
      <c r="H50" s="84"/>
      <c r="I50" s="84"/>
      <c r="J50" s="84"/>
    </row>
    <row r="51" spans="5:10" ht="15.75" customHeight="1">
      <c r="E51" s="84"/>
      <c r="F51" s="105"/>
      <c r="G51" s="84"/>
      <c r="H51" s="84"/>
      <c r="I51" s="84"/>
      <c r="J51" s="84"/>
    </row>
    <row r="52" spans="5:10" ht="15.75" customHeight="1">
      <c r="E52" s="84"/>
      <c r="F52" s="105"/>
      <c r="G52" s="84"/>
      <c r="H52" s="84"/>
      <c r="I52" s="84"/>
      <c r="J52" s="84"/>
    </row>
  </sheetData>
  <mergeCells count="17">
    <mergeCell ref="A1:E1"/>
    <mergeCell ref="A11:A13"/>
    <mergeCell ref="A14:A16"/>
    <mergeCell ref="H3:I3"/>
    <mergeCell ref="A6:A10"/>
    <mergeCell ref="F6:F10"/>
    <mergeCell ref="F11:F13"/>
    <mergeCell ref="F14:F16"/>
    <mergeCell ref="A29:G33"/>
    <mergeCell ref="A17:A19"/>
    <mergeCell ref="A20:A23"/>
    <mergeCell ref="C20:D20"/>
    <mergeCell ref="C21:D21"/>
    <mergeCell ref="C22:D22"/>
    <mergeCell ref="C23:D23"/>
    <mergeCell ref="F17:F19"/>
    <mergeCell ref="F20:F23"/>
  </mergeCells>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36"/>
  <sheetViews>
    <sheetView showGridLines="0" zoomScale="110" zoomScaleNormal="110" workbookViewId="0">
      <selection activeCell="E12" sqref="E12"/>
    </sheetView>
  </sheetViews>
  <sheetFormatPr defaultColWidth="8.28515625" defaultRowHeight="20.100000000000001" customHeight="1"/>
  <cols>
    <col min="1" max="1" width="32.140625" style="9" customWidth="1"/>
    <col min="2" max="2" width="18.7109375" style="9" customWidth="1"/>
    <col min="3" max="5" width="19.28515625" style="9" customWidth="1"/>
    <col min="6" max="6" width="17.7109375" style="9" customWidth="1"/>
    <col min="7" max="7" width="17.28515625" style="9" customWidth="1"/>
    <col min="8" max="8" width="17.7109375" style="9" customWidth="1"/>
    <col min="9" max="9" width="17.28515625" style="9" customWidth="1"/>
    <col min="10" max="10" width="23.140625" style="9" customWidth="1"/>
    <col min="11" max="11" width="22.140625" style="9" customWidth="1"/>
    <col min="12" max="12" width="19.42578125" style="9" customWidth="1"/>
    <col min="13" max="16384" width="8.28515625" style="9"/>
  </cols>
  <sheetData>
    <row r="1" spans="1:12" s="11" customFormat="1" ht="20.100000000000001" customHeight="1">
      <c r="A1" s="18" t="s">
        <v>205</v>
      </c>
      <c r="B1" s="19"/>
      <c r="C1" s="19"/>
      <c r="D1" s="19"/>
      <c r="E1" s="19"/>
      <c r="F1" s="19"/>
      <c r="G1" s="20"/>
      <c r="H1" s="20"/>
      <c r="I1" s="10"/>
      <c r="J1" s="10"/>
      <c r="K1" s="10"/>
      <c r="L1" s="10"/>
    </row>
    <row r="2" spans="1:12" ht="17.100000000000001" customHeight="1">
      <c r="A2" s="32"/>
      <c r="B2" s="33"/>
      <c r="C2" s="33"/>
      <c r="D2" s="33"/>
      <c r="E2" s="33"/>
      <c r="F2" s="33"/>
      <c r="G2" s="34"/>
      <c r="H2" s="34"/>
      <c r="I2" s="35"/>
      <c r="J2" s="35"/>
      <c r="K2" s="35"/>
      <c r="L2" s="35"/>
    </row>
    <row r="3" spans="1:12" ht="20.100000000000001" customHeight="1">
      <c r="A3" s="54" t="s">
        <v>108</v>
      </c>
      <c r="B3" s="54" t="s">
        <v>0</v>
      </c>
      <c r="C3" s="54" t="s">
        <v>109</v>
      </c>
      <c r="D3" s="54" t="s">
        <v>66</v>
      </c>
      <c r="E3" s="54" t="s">
        <v>67</v>
      </c>
      <c r="F3" s="54" t="s">
        <v>110</v>
      </c>
      <c r="G3" s="54" t="s">
        <v>111</v>
      </c>
      <c r="H3" s="54" t="s">
        <v>1</v>
      </c>
      <c r="I3" s="54" t="s">
        <v>2</v>
      </c>
      <c r="J3" s="54" t="s">
        <v>112</v>
      </c>
      <c r="K3" s="54" t="s">
        <v>113</v>
      </c>
      <c r="L3" s="54" t="s">
        <v>3</v>
      </c>
    </row>
    <row r="4" spans="1:12" ht="20.25" customHeight="1">
      <c r="A4" s="55" t="s">
        <v>114</v>
      </c>
      <c r="B4" s="55" t="s">
        <v>4</v>
      </c>
      <c r="C4" s="76">
        <v>0.12962841839476999</v>
      </c>
      <c r="D4" s="1">
        <v>9.9002880933502194E-2</v>
      </c>
      <c r="E4" s="2">
        <v>0.16025395585603799</v>
      </c>
      <c r="F4" s="76">
        <v>1.4873261284782601E-2</v>
      </c>
      <c r="G4" s="76">
        <v>8.7155342673498595</v>
      </c>
      <c r="H4" s="76">
        <v>1.5625561338289101E-2</v>
      </c>
      <c r="I4" s="76">
        <v>8.2959207409161699</v>
      </c>
      <c r="J4" s="77">
        <v>1.07747359022941E-16</v>
      </c>
      <c r="K4" s="77">
        <v>4.8486311560323699E-16</v>
      </c>
      <c r="L4" s="76">
        <v>1.6803526855529601E-2</v>
      </c>
    </row>
    <row r="5" spans="1:12" ht="20.100000000000001" customHeight="1">
      <c r="A5" s="55" t="s">
        <v>114</v>
      </c>
      <c r="B5" s="55" t="s">
        <v>6</v>
      </c>
      <c r="C5" s="76">
        <v>6.7403156340664197E-2</v>
      </c>
      <c r="D5" s="113">
        <v>3.9010635000000002E-2</v>
      </c>
      <c r="E5" s="113">
        <v>9.5795676999999996E-2</v>
      </c>
      <c r="F5" s="76">
        <v>1.4860703214929801E-2</v>
      </c>
      <c r="G5" s="76">
        <v>4.5356639834478099</v>
      </c>
      <c r="H5" s="76">
        <v>1.44862462373328E-2</v>
      </c>
      <c r="I5" s="76">
        <v>4.6529069875229903</v>
      </c>
      <c r="J5" s="77">
        <v>3.2728790314568302E-6</v>
      </c>
      <c r="K5" s="78">
        <v>5.8911822566223003E-6</v>
      </c>
      <c r="L5" s="76">
        <v>4.5431854846840298E-3</v>
      </c>
    </row>
    <row r="6" spans="1:12" ht="20.100000000000001" customHeight="1">
      <c r="A6" s="55" t="s">
        <v>114</v>
      </c>
      <c r="B6" s="55" t="s">
        <v>5</v>
      </c>
      <c r="C6" s="76">
        <v>2.15940682303708E-2</v>
      </c>
      <c r="D6" s="2">
        <v>-6.8544907983835897E-3</v>
      </c>
      <c r="E6" s="2">
        <v>5.00426272591252E-2</v>
      </c>
      <c r="F6" s="76">
        <v>1.48136232231447E-2</v>
      </c>
      <c r="G6" s="76">
        <v>1.45771685327005</v>
      </c>
      <c r="H6" s="76">
        <v>1.45148376465858E-2</v>
      </c>
      <c r="I6" s="76">
        <v>1.48772371804311</v>
      </c>
      <c r="J6" s="76">
        <v>0.13682376997891799</v>
      </c>
      <c r="K6" s="76">
        <v>0.16792008133776301</v>
      </c>
      <c r="L6" s="76">
        <v>4.6630378273790699E-4</v>
      </c>
    </row>
    <row r="7" spans="1:12" ht="20.100000000000001" customHeight="1">
      <c r="A7" s="55" t="s">
        <v>22</v>
      </c>
      <c r="B7" s="55" t="s">
        <v>4</v>
      </c>
      <c r="C7" s="76">
        <v>0.142312070309248</v>
      </c>
      <c r="D7" s="2">
        <v>0.111720292764814</v>
      </c>
      <c r="E7" s="2">
        <v>0.17290384785368301</v>
      </c>
      <c r="F7" s="76">
        <v>1.4670858040445199E-2</v>
      </c>
      <c r="G7" s="76">
        <v>9.7003235882261603</v>
      </c>
      <c r="H7" s="76">
        <v>1.5608336574415901E-2</v>
      </c>
      <c r="I7" s="76">
        <v>9.1176961510758492</v>
      </c>
      <c r="J7" s="77">
        <v>7.6738215174170704E-20</v>
      </c>
      <c r="K7" s="77">
        <v>6.9064393656753698E-19</v>
      </c>
      <c r="L7" s="76">
        <v>2.02527253557045E-2</v>
      </c>
    </row>
    <row r="8" spans="1:12" ht="20.100000000000001" customHeight="1">
      <c r="A8" s="55" t="s">
        <v>22</v>
      </c>
      <c r="B8" s="55" t="s">
        <v>8</v>
      </c>
      <c r="C8" s="76">
        <v>8.2767375351101902E-2</v>
      </c>
      <c r="D8" s="2">
        <v>5.3641249779092001E-2</v>
      </c>
      <c r="E8" s="2">
        <v>0.111893500923112</v>
      </c>
      <c r="F8" s="76">
        <v>1.45865286433582E-2</v>
      </c>
      <c r="G8" s="76">
        <v>5.6742339027174404</v>
      </c>
      <c r="H8" s="76">
        <v>1.4860541214916799E-2</v>
      </c>
      <c r="I8" s="76">
        <v>5.5696070657252603</v>
      </c>
      <c r="J8" s="77">
        <v>2.5531446257907601E-8</v>
      </c>
      <c r="K8" s="77">
        <v>5.7445754080292097E-8</v>
      </c>
      <c r="L8" s="76">
        <v>6.8504384225101999E-3</v>
      </c>
    </row>
    <row r="9" spans="1:12" ht="20.100000000000001" customHeight="1">
      <c r="A9" s="55" t="s">
        <v>22</v>
      </c>
      <c r="B9" s="55" t="s">
        <v>7</v>
      </c>
      <c r="C9" s="76">
        <v>2.53985800694785E-2</v>
      </c>
      <c r="D9" s="2">
        <v>-3.0770160130983498E-3</v>
      </c>
      <c r="E9" s="2">
        <v>5.3874176152055302E-2</v>
      </c>
      <c r="F9" s="76">
        <v>1.46255588875837E-2</v>
      </c>
      <c r="G9" s="76">
        <v>1.7365886845555301</v>
      </c>
      <c r="H9" s="76">
        <v>1.45286323152817E-2</v>
      </c>
      <c r="I9" s="76">
        <v>1.74817419274651</v>
      </c>
      <c r="J9" s="76">
        <v>8.0433868918128704E-2</v>
      </c>
      <c r="K9" s="76">
        <v>0.103414974323308</v>
      </c>
      <c r="L9" s="76">
        <v>6.4508786954570803E-4</v>
      </c>
    </row>
    <row r="10" spans="1:12" ht="20.100000000000001" customHeight="1">
      <c r="A10" s="55" t="s">
        <v>23</v>
      </c>
      <c r="B10" s="55" t="s">
        <v>4</v>
      </c>
      <c r="C10" s="76">
        <v>2.1694757437440301E-2</v>
      </c>
      <c r="D10" s="2">
        <v>-7.7068857247170599E-3</v>
      </c>
      <c r="E10" s="2">
        <v>5.1096400599597601E-2</v>
      </c>
      <c r="F10" s="76">
        <v>1.5238301028312799E-2</v>
      </c>
      <c r="G10" s="76">
        <v>1.4236992297980899</v>
      </c>
      <c r="H10" s="76">
        <v>1.50011139970294E-2</v>
      </c>
      <c r="I10" s="76">
        <v>1.4462097576044299</v>
      </c>
      <c r="J10" s="76">
        <v>0.14811837771825201</v>
      </c>
      <c r="K10" s="76">
        <v>0.173878095582296</v>
      </c>
      <c r="L10" s="76">
        <v>4.7066250026937199E-4</v>
      </c>
    </row>
    <row r="11" spans="1:12" s="59" customFormat="1" ht="20.100000000000001" customHeight="1">
      <c r="A11" s="55" t="s">
        <v>23</v>
      </c>
      <c r="B11" s="55" t="s">
        <v>10</v>
      </c>
      <c r="C11" s="76">
        <v>9.5715291580511896E-2</v>
      </c>
      <c r="D11" s="2">
        <v>6.6064496369048098E-2</v>
      </c>
      <c r="E11" s="2">
        <v>0.125366086791976</v>
      </c>
      <c r="F11" s="76">
        <v>1.51163868814013E-2</v>
      </c>
      <c r="G11" s="76">
        <v>6.3318895137750504</v>
      </c>
      <c r="H11" s="76">
        <v>1.5128234725405899E-2</v>
      </c>
      <c r="I11" s="76">
        <v>6.32693062461348</v>
      </c>
      <c r="J11" s="78">
        <v>2.5008572144151E-10</v>
      </c>
      <c r="K11" s="77">
        <v>6.1384677081097799E-10</v>
      </c>
      <c r="L11" s="76">
        <v>9.1614170423424193E-3</v>
      </c>
    </row>
    <row r="12" spans="1:12" ht="20.100000000000001" customHeight="1">
      <c r="A12" s="55" t="s">
        <v>23</v>
      </c>
      <c r="B12" s="55" t="s">
        <v>9</v>
      </c>
      <c r="C12" s="76">
        <v>9.4659469214983694E-2</v>
      </c>
      <c r="D12" s="2">
        <v>6.5383235683341104E-2</v>
      </c>
      <c r="E12" s="2">
        <v>0.12393570274662601</v>
      </c>
      <c r="F12" s="76">
        <v>1.5094537475246099E-2</v>
      </c>
      <c r="G12" s="76">
        <v>6.2711076354752899</v>
      </c>
      <c r="H12" s="76">
        <v>1.4937128315912899E-2</v>
      </c>
      <c r="I12" s="76">
        <v>6.3371932819336303</v>
      </c>
      <c r="J12" s="78">
        <v>2.3398838922964003E-10</v>
      </c>
      <c r="K12" s="77">
        <v>6.1384677081097799E-10</v>
      </c>
      <c r="L12" s="76">
        <v>8.9604151120624507E-3</v>
      </c>
    </row>
    <row r="13" spans="1:12" ht="20.100000000000001" customHeight="1">
      <c r="A13" s="55" t="s">
        <v>24</v>
      </c>
      <c r="B13" s="55" t="s">
        <v>4</v>
      </c>
      <c r="C13" s="76">
        <v>0.123583206645022</v>
      </c>
      <c r="D13" s="2">
        <v>9.3839488283182504E-2</v>
      </c>
      <c r="E13" s="2">
        <v>0.15332692500686201</v>
      </c>
      <c r="F13" s="76">
        <v>1.49283014469006E-2</v>
      </c>
      <c r="G13" s="76">
        <v>8.2784506385138901</v>
      </c>
      <c r="H13" s="76">
        <v>1.5175645367187501E-2</v>
      </c>
      <c r="I13" s="76">
        <v>8.1435223118900399</v>
      </c>
      <c r="J13" s="77">
        <v>3.83941721565777E-16</v>
      </c>
      <c r="K13" s="77">
        <v>1.4809180688965699E-15</v>
      </c>
      <c r="L13" s="76">
        <v>1.52728089646662E-2</v>
      </c>
    </row>
    <row r="14" spans="1:12" ht="20.100000000000001" customHeight="1">
      <c r="A14" s="55" t="s">
        <v>24</v>
      </c>
      <c r="B14" s="55" t="s">
        <v>12</v>
      </c>
      <c r="C14" s="76">
        <v>4.3662629017075599E-2</v>
      </c>
      <c r="D14" s="2">
        <v>1.40733970401105E-2</v>
      </c>
      <c r="E14" s="2">
        <v>7.3251860994040602E-2</v>
      </c>
      <c r="F14" s="76">
        <v>1.4941640575851799E-2</v>
      </c>
      <c r="G14" s="76">
        <v>2.9222111718871</v>
      </c>
      <c r="H14" s="76">
        <v>1.50968243347129E-2</v>
      </c>
      <c r="I14" s="76">
        <v>2.8921730854799699</v>
      </c>
      <c r="J14" s="76">
        <v>3.82587110598947E-3</v>
      </c>
      <c r="K14" s="76">
        <v>6.4561574913572298E-3</v>
      </c>
      <c r="L14" s="76">
        <v>1.90642517268277E-3</v>
      </c>
    </row>
    <row r="15" spans="1:12" ht="20.100000000000001" customHeight="1">
      <c r="A15" s="55" t="s">
        <v>24</v>
      </c>
      <c r="B15" s="55" t="s">
        <v>11</v>
      </c>
      <c r="C15" s="76">
        <v>1.43242536554509E-2</v>
      </c>
      <c r="D15" s="2">
        <v>-1.5697625776996401E-2</v>
      </c>
      <c r="E15" s="2">
        <v>4.4346133087898101E-2</v>
      </c>
      <c r="F15" s="76">
        <v>1.4924008163371701E-2</v>
      </c>
      <c r="G15" s="76">
        <v>0.95981277272463805</v>
      </c>
      <c r="H15" s="76">
        <v>1.5317566888604099E-2</v>
      </c>
      <c r="I15" s="76">
        <v>0.93515202248653495</v>
      </c>
      <c r="J15" s="76">
        <v>0.34970995980300601</v>
      </c>
      <c r="K15" s="76">
        <v>0.37768675658724599</v>
      </c>
      <c r="L15" s="76">
        <v>2.0518424278569801E-4</v>
      </c>
    </row>
    <row r="16" spans="1:12" ht="20.100000000000001" customHeight="1">
      <c r="A16" s="55" t="s">
        <v>115</v>
      </c>
      <c r="B16" s="55" t="s">
        <v>4</v>
      </c>
      <c r="C16" s="76">
        <v>0.12757467940368</v>
      </c>
      <c r="D16" s="2">
        <v>9.83978276474647E-2</v>
      </c>
      <c r="E16" s="2">
        <v>0.15675153115989601</v>
      </c>
      <c r="F16" s="76">
        <v>1.4968775363742101E-2</v>
      </c>
      <c r="G16" s="76">
        <v>8.5227198821285093</v>
      </c>
      <c r="H16" s="76">
        <v>1.48864223967169E-2</v>
      </c>
      <c r="I16" s="76">
        <v>8.5698683003792802</v>
      </c>
      <c r="J16" s="77">
        <v>1.0360345710031901E-17</v>
      </c>
      <c r="K16" s="78">
        <v>5.5945866834172005E-17</v>
      </c>
      <c r="L16" s="76">
        <v>1.6275298824951798E-2</v>
      </c>
    </row>
    <row r="17" spans="1:12" s="59" customFormat="1" ht="20.100000000000001" customHeight="1">
      <c r="A17" s="55" t="s">
        <v>115</v>
      </c>
      <c r="B17" s="55" t="s">
        <v>14</v>
      </c>
      <c r="C17" s="76">
        <v>3.3578899201549897E-2</v>
      </c>
      <c r="D17" s="2">
        <v>3.6097434448233699E-3</v>
      </c>
      <c r="E17" s="2">
        <v>6.3548054958276395E-2</v>
      </c>
      <c r="F17" s="76">
        <v>1.5148630358420101E-2</v>
      </c>
      <c r="G17" s="76">
        <v>2.2166293854338801</v>
      </c>
      <c r="H17" s="76">
        <v>1.5290666559752799E-2</v>
      </c>
      <c r="I17" s="76">
        <v>2.1960389411625898</v>
      </c>
      <c r="J17" s="76">
        <v>2.80891562619534E-2</v>
      </c>
      <c r="K17" s="76">
        <v>3.9916169424881097E-2</v>
      </c>
      <c r="L17" s="76">
        <v>1.12754247158785E-3</v>
      </c>
    </row>
    <row r="18" spans="1:12" ht="20.100000000000001" customHeight="1">
      <c r="A18" s="55" t="s">
        <v>115</v>
      </c>
      <c r="B18" s="55" t="s">
        <v>13</v>
      </c>
      <c r="C18" s="76">
        <v>-3.5702926404200599E-2</v>
      </c>
      <c r="D18" s="2">
        <v>-6.4702037659510894E-2</v>
      </c>
      <c r="E18" s="2">
        <v>-6.70381514889029E-3</v>
      </c>
      <c r="F18" s="76">
        <v>1.50610622002375E-2</v>
      </c>
      <c r="G18" s="76">
        <v>-2.3705450471904701</v>
      </c>
      <c r="H18" s="76">
        <v>1.4795736801314499E-2</v>
      </c>
      <c r="I18" s="76">
        <v>-2.4130549822316798</v>
      </c>
      <c r="J18" s="76">
        <v>1.5819432975079799E-2</v>
      </c>
      <c r="K18" s="76">
        <v>2.5124981783950201E-2</v>
      </c>
      <c r="L18" s="76">
        <v>1.2746989538237601E-3</v>
      </c>
    </row>
    <row r="19" spans="1:12" ht="20.100000000000001" customHeight="1">
      <c r="A19" s="55" t="s">
        <v>25</v>
      </c>
      <c r="B19" s="55" t="s">
        <v>4</v>
      </c>
      <c r="C19" s="76">
        <v>0.13513772838187399</v>
      </c>
      <c r="D19" s="2">
        <v>0.106147771009326</v>
      </c>
      <c r="E19" s="2">
        <v>0.16412768575442299</v>
      </c>
      <c r="F19" s="76">
        <v>1.4401439533964401E-2</v>
      </c>
      <c r="G19" s="76">
        <v>9.3836264120100807</v>
      </c>
      <c r="H19" s="76">
        <v>1.47910663671463E-2</v>
      </c>
      <c r="I19" s="76">
        <v>9.1364425679300592</v>
      </c>
      <c r="J19" s="77">
        <v>6.4540480507205496E-20</v>
      </c>
      <c r="K19" s="77">
        <v>6.9064393656753698E-19</v>
      </c>
      <c r="L19" s="76">
        <v>1.8262205632213199E-2</v>
      </c>
    </row>
    <row r="20" spans="1:12" ht="20.100000000000001" customHeight="1">
      <c r="A20" s="55" t="s">
        <v>25</v>
      </c>
      <c r="B20" s="55" t="s">
        <v>16</v>
      </c>
      <c r="C20" s="76">
        <v>0.12658352340873799</v>
      </c>
      <c r="D20" s="2">
        <v>9.8091314207262401E-2</v>
      </c>
      <c r="E20" s="2">
        <v>0.15507573261021301</v>
      </c>
      <c r="F20" s="76">
        <v>1.44259322041959E-2</v>
      </c>
      <c r="G20" s="76">
        <v>8.7747205252995393</v>
      </c>
      <c r="H20" s="76">
        <v>1.4537108552105099E-2</v>
      </c>
      <c r="I20" s="76">
        <v>8.7076135501792695</v>
      </c>
      <c r="J20" s="77">
        <v>3.1033927321409599E-18</v>
      </c>
      <c r="K20" s="77">
        <v>2.0947900941951501E-17</v>
      </c>
      <c r="L20" s="76">
        <v>1.6023388398570398E-2</v>
      </c>
    </row>
    <row r="21" spans="1:12" ht="20.100000000000001" customHeight="1">
      <c r="A21" s="55" t="s">
        <v>25</v>
      </c>
      <c r="B21" s="55" t="s">
        <v>15</v>
      </c>
      <c r="C21" s="76">
        <v>-9.7835881019359607E-3</v>
      </c>
      <c r="D21" s="2">
        <v>-3.7756871241369401E-2</v>
      </c>
      <c r="E21" s="2">
        <v>1.81896950374975E-2</v>
      </c>
      <c r="F21" s="76">
        <v>1.4435740296830301E-2</v>
      </c>
      <c r="G21" s="76">
        <v>-0.67773372897849804</v>
      </c>
      <c r="H21" s="76">
        <v>1.42723454921025E-2</v>
      </c>
      <c r="I21" s="76">
        <v>-0.68549266182980595</v>
      </c>
      <c r="J21" s="76">
        <v>0.49303308965752202</v>
      </c>
      <c r="K21" s="76">
        <v>0.51199590079819601</v>
      </c>
      <c r="L21" s="77">
        <v>9.5718596148342802E-5</v>
      </c>
    </row>
    <row r="22" spans="1:12" ht="20.100000000000001" customHeight="1">
      <c r="A22" s="55" t="s">
        <v>116</v>
      </c>
      <c r="B22" s="55" t="s">
        <v>4</v>
      </c>
      <c r="C22" s="76">
        <v>0.145669946332599</v>
      </c>
      <c r="D22" s="2">
        <v>0.114939101376251</v>
      </c>
      <c r="E22" s="2">
        <v>0.17640079128894601</v>
      </c>
      <c r="F22" s="76">
        <v>1.4979274976745701E-2</v>
      </c>
      <c r="G22" s="76">
        <v>9.7247661558213796</v>
      </c>
      <c r="H22" s="76">
        <v>1.56792906393938E-2</v>
      </c>
      <c r="I22" s="76">
        <v>9.2905954537641104</v>
      </c>
      <c r="J22" s="77">
        <v>1.5342755027936299E-20</v>
      </c>
      <c r="K22" s="77">
        <v>4.14254385754279E-19</v>
      </c>
      <c r="L22" s="76">
        <v>2.1219733264542101E-2</v>
      </c>
    </row>
    <row r="23" spans="1:12" s="59" customFormat="1" ht="20.100000000000001" customHeight="1">
      <c r="A23" s="55" t="s">
        <v>116</v>
      </c>
      <c r="B23" s="55" t="s">
        <v>18</v>
      </c>
      <c r="C23" s="76">
        <v>0.103328233306825</v>
      </c>
      <c r="D23" s="2">
        <v>7.4299995937660998E-2</v>
      </c>
      <c r="E23" s="2">
        <v>0.13235647067598899</v>
      </c>
      <c r="F23" s="76">
        <v>1.5035488035737E-2</v>
      </c>
      <c r="G23" s="76">
        <v>6.8722899490345997</v>
      </c>
      <c r="H23" s="76">
        <v>1.48105973365506E-2</v>
      </c>
      <c r="I23" s="76">
        <v>6.9766418570994997</v>
      </c>
      <c r="J23" s="77">
        <v>3.0231907050432202E-12</v>
      </c>
      <c r="K23" s="77">
        <v>9.0695721151296707E-12</v>
      </c>
      <c r="L23" s="76">
        <v>1.06767237983097E-2</v>
      </c>
    </row>
    <row r="24" spans="1:12" ht="20.100000000000001" customHeight="1">
      <c r="A24" s="55" t="s">
        <v>116</v>
      </c>
      <c r="B24" s="55" t="s">
        <v>17</v>
      </c>
      <c r="C24" s="76">
        <v>7.8793229248517394E-2</v>
      </c>
      <c r="D24" s="2">
        <v>4.8886068750396798E-2</v>
      </c>
      <c r="E24" s="2">
        <v>0.108700389746638</v>
      </c>
      <c r="F24" s="76">
        <v>1.5051145744241301E-2</v>
      </c>
      <c r="G24" s="76">
        <v>5.2350319761314204</v>
      </c>
      <c r="H24" s="76">
        <v>1.52590357445465E-2</v>
      </c>
      <c r="I24" s="76">
        <v>5.1637095926377601</v>
      </c>
      <c r="J24" s="77">
        <v>2.42103212998211E-7</v>
      </c>
      <c r="K24" s="77">
        <v>4.6691333935369198E-7</v>
      </c>
      <c r="L24" s="76">
        <v>6.2083729754094201E-3</v>
      </c>
    </row>
    <row r="25" spans="1:12" ht="20.100000000000001" customHeight="1">
      <c r="A25" s="55" t="s">
        <v>26</v>
      </c>
      <c r="B25" s="55" t="s">
        <v>4</v>
      </c>
      <c r="C25" s="76">
        <v>0.109772614813507</v>
      </c>
      <c r="D25" s="2">
        <v>7.9144317871617895E-2</v>
      </c>
      <c r="E25" s="2">
        <v>0.14040091175539601</v>
      </c>
      <c r="F25" s="76">
        <v>1.50666881162416E-2</v>
      </c>
      <c r="G25" s="76">
        <v>7.2857826462322803</v>
      </c>
      <c r="H25" s="76">
        <v>1.5626969262436102E-2</v>
      </c>
      <c r="I25" s="76">
        <v>7.02456202287265</v>
      </c>
      <c r="J25" s="77">
        <v>2.1473877204669801E-12</v>
      </c>
      <c r="K25" s="77">
        <v>7.2474335565760503E-12</v>
      </c>
      <c r="L25" s="76">
        <v>1.2050026962994599E-2</v>
      </c>
    </row>
    <row r="26" spans="1:12" ht="20.100000000000001" customHeight="1">
      <c r="A26" s="55" t="s">
        <v>26</v>
      </c>
      <c r="B26" s="55" t="s">
        <v>20</v>
      </c>
      <c r="C26" s="76">
        <v>3.3103573333517003E-2</v>
      </c>
      <c r="D26" s="2">
        <v>2.9974320045287402E-3</v>
      </c>
      <c r="E26" s="2">
        <v>6.3209714662505204E-2</v>
      </c>
      <c r="F26" s="76">
        <v>1.50857521605492E-2</v>
      </c>
      <c r="G26" s="76">
        <v>2.1943601473240602</v>
      </c>
      <c r="H26" s="76">
        <v>1.53605584421253E-2</v>
      </c>
      <c r="I26" s="76">
        <v>2.15510220271242</v>
      </c>
      <c r="J26" s="76">
        <v>3.1153837396397901E-2</v>
      </c>
      <c r="K26" s="76">
        <v>4.2057680485137097E-2</v>
      </c>
      <c r="L26" s="76">
        <v>1.0958465674475401E-3</v>
      </c>
    </row>
    <row r="27" spans="1:12" ht="20.100000000000001" customHeight="1">
      <c r="A27" s="55" t="s">
        <v>26</v>
      </c>
      <c r="B27" s="55" t="s">
        <v>19</v>
      </c>
      <c r="C27" s="76">
        <v>-2.0025102142510999E-2</v>
      </c>
      <c r="D27" s="2">
        <v>-5.0079277442819398E-2</v>
      </c>
      <c r="E27" s="2">
        <v>1.00290731577974E-2</v>
      </c>
      <c r="F27" s="76">
        <v>1.5011909430017199E-2</v>
      </c>
      <c r="G27" s="76">
        <v>-1.3339477057108799</v>
      </c>
      <c r="H27" s="76">
        <v>1.5334044674989901E-2</v>
      </c>
      <c r="I27" s="76">
        <v>-1.30592433809537</v>
      </c>
      <c r="J27" s="76">
        <v>0.19157828904405699</v>
      </c>
      <c r="K27" s="76">
        <v>0.215525575174564</v>
      </c>
      <c r="L27" s="76">
        <v>4.0100471581799797E-4</v>
      </c>
    </row>
    <row r="28" spans="1:12" ht="20.100000000000001" customHeight="1">
      <c r="A28" s="55" t="s">
        <v>27</v>
      </c>
      <c r="B28" s="55" t="s">
        <v>4</v>
      </c>
      <c r="C28" s="76">
        <v>9.0709759475428198E-2</v>
      </c>
      <c r="D28" s="2">
        <v>5.7225144097722599E-2</v>
      </c>
      <c r="E28" s="2">
        <v>0.124194374853134</v>
      </c>
      <c r="F28" s="76">
        <v>1.51538127885516E-2</v>
      </c>
      <c r="G28" s="76">
        <v>5.9859363937739696</v>
      </c>
      <c r="H28" s="76">
        <v>1.70843013656517E-2</v>
      </c>
      <c r="I28" s="76">
        <v>5.3095387124112703</v>
      </c>
      <c r="J28" s="77">
        <v>1.0990303896039399E-7</v>
      </c>
      <c r="K28" s="77">
        <v>2.2826015784081699E-7</v>
      </c>
      <c r="L28" s="76">
        <v>8.2282604640900401E-3</v>
      </c>
    </row>
    <row r="29" spans="1:12" ht="20.100000000000001" customHeight="1">
      <c r="A29" s="55" t="s">
        <v>27</v>
      </c>
      <c r="B29" s="55" t="s">
        <v>20</v>
      </c>
      <c r="C29" s="76">
        <v>3.2062932384736398E-2</v>
      </c>
      <c r="D29" s="2">
        <v>4.1712069798809101E-3</v>
      </c>
      <c r="E29" s="2">
        <v>5.9954657789592199E-2</v>
      </c>
      <c r="F29" s="76">
        <v>1.5138290217180101E-2</v>
      </c>
      <c r="G29" s="76">
        <v>2.1180022264567802</v>
      </c>
      <c r="H29" s="76">
        <v>1.42307336384045E-2</v>
      </c>
      <c r="I29" s="76">
        <v>2.2530765594690099</v>
      </c>
      <c r="J29" s="76">
        <v>2.42543221579203E-2</v>
      </c>
      <c r="K29" s="76">
        <v>3.6381483236880403E-2</v>
      </c>
      <c r="L29" s="76">
        <v>1.02803163310818E-3</v>
      </c>
    </row>
    <row r="30" spans="1:12" ht="20.100000000000001" customHeight="1">
      <c r="A30" s="55" t="s">
        <v>27</v>
      </c>
      <c r="B30" s="55" t="s">
        <v>19</v>
      </c>
      <c r="C30" s="76">
        <v>-7.65943752548772E-3</v>
      </c>
      <c r="D30" s="2">
        <v>-3.4363312518525702E-2</v>
      </c>
      <c r="E30" s="2">
        <v>1.9044437467550201E-2</v>
      </c>
      <c r="F30" s="76">
        <v>1.5093257428288201E-2</v>
      </c>
      <c r="G30" s="76">
        <v>-0.50747411961132904</v>
      </c>
      <c r="H30" s="76">
        <v>1.3624676373481699E-2</v>
      </c>
      <c r="I30" s="76">
        <v>-0.562173905311661</v>
      </c>
      <c r="J30" s="76">
        <v>0.57399753856813995</v>
      </c>
      <c r="K30" s="76">
        <v>0.57399753856813995</v>
      </c>
      <c r="L30" s="77">
        <v>5.8666983206849402E-5</v>
      </c>
    </row>
    <row r="31" spans="1:12" ht="20.100000000000001" customHeight="1">
      <c r="A31" s="60"/>
      <c r="B31" s="60"/>
      <c r="C31" s="61"/>
      <c r="D31" s="61"/>
      <c r="E31" s="61"/>
      <c r="F31" s="61"/>
      <c r="G31" s="61"/>
      <c r="H31" s="61"/>
      <c r="I31" s="61"/>
      <c r="J31" s="61"/>
      <c r="K31" s="61"/>
      <c r="L31" s="62"/>
    </row>
    <row r="32" spans="1:12" s="12" customFormat="1" ht="20.100000000000001" customHeight="1">
      <c r="A32" s="9" t="s">
        <v>118</v>
      </c>
      <c r="B32" s="9"/>
      <c r="C32" s="9"/>
      <c r="D32" s="9"/>
      <c r="E32" s="9"/>
    </row>
    <row r="33" spans="1:12" ht="20.100000000000001" customHeight="1">
      <c r="A33" s="89" t="s">
        <v>155</v>
      </c>
      <c r="B33" s="89"/>
      <c r="C33" s="89"/>
      <c r="D33" s="89"/>
      <c r="E33" s="89"/>
      <c r="F33" s="33"/>
      <c r="G33" s="35"/>
      <c r="H33" s="35"/>
      <c r="I33" s="35"/>
      <c r="J33" s="35"/>
      <c r="K33" s="35"/>
      <c r="L33" s="35"/>
    </row>
    <row r="34" spans="1:12" ht="20.100000000000001" customHeight="1">
      <c r="A34" s="90" t="s">
        <v>156</v>
      </c>
      <c r="B34" s="90"/>
      <c r="C34" s="90"/>
      <c r="D34" s="90"/>
      <c r="E34" s="90"/>
      <c r="F34" s="63"/>
      <c r="G34" s="35"/>
      <c r="H34" s="35"/>
      <c r="I34" s="35"/>
      <c r="J34" s="35"/>
      <c r="K34" s="35"/>
      <c r="L34" s="35"/>
    </row>
    <row r="35" spans="1:12" ht="20.100000000000001" customHeight="1">
      <c r="A35" s="90" t="s">
        <v>133</v>
      </c>
      <c r="B35" s="90"/>
      <c r="C35" s="90"/>
      <c r="D35" s="90"/>
      <c r="E35" s="90"/>
      <c r="F35" s="63"/>
      <c r="G35" s="35"/>
      <c r="H35" s="35"/>
      <c r="I35" s="35"/>
      <c r="J35" s="35"/>
      <c r="K35" s="35"/>
      <c r="L35" s="35"/>
    </row>
    <row r="36" spans="1:12" ht="20.100000000000001" customHeight="1">
      <c r="A36" s="90" t="s">
        <v>117</v>
      </c>
      <c r="B36" s="90"/>
      <c r="C36" s="90"/>
      <c r="D36" s="90"/>
      <c r="E36" s="90"/>
      <c r="F36" s="63"/>
      <c r="G36" s="35"/>
      <c r="H36" s="35"/>
      <c r="I36" s="35"/>
      <c r="J36" s="35"/>
      <c r="K36" s="35"/>
      <c r="L36" s="35"/>
    </row>
  </sheetData>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A1EED9-F838-D24E-B257-14A5FD43C082}">
  <dimension ref="A1:L36"/>
  <sheetViews>
    <sheetView showGridLines="0" zoomScale="110" zoomScaleNormal="110" workbookViewId="0">
      <selection activeCell="D11" sqref="D11"/>
    </sheetView>
  </sheetViews>
  <sheetFormatPr defaultColWidth="8.28515625" defaultRowHeight="20.100000000000001" customHeight="1"/>
  <cols>
    <col min="1" max="1" width="32.140625" style="9" customWidth="1"/>
    <col min="2" max="2" width="18.7109375" style="9" customWidth="1"/>
    <col min="3" max="5" width="19.28515625" style="9" customWidth="1"/>
    <col min="6" max="6" width="17.7109375" style="9" customWidth="1"/>
    <col min="7" max="7" width="17.28515625" style="9" customWidth="1"/>
    <col min="8" max="8" width="17.7109375" style="9" customWidth="1"/>
    <col min="9" max="9" width="17.28515625" style="9" customWidth="1"/>
    <col min="10" max="10" width="23.85546875" style="9" customWidth="1"/>
    <col min="11" max="11" width="23.42578125" style="9" customWidth="1"/>
    <col min="12" max="12" width="19.42578125" style="9" customWidth="1"/>
    <col min="13" max="16384" width="8.28515625" style="9"/>
  </cols>
  <sheetData>
    <row r="1" spans="1:12" s="11" customFormat="1" ht="20.100000000000001" customHeight="1">
      <c r="A1" s="21" t="s">
        <v>206</v>
      </c>
      <c r="B1" s="19"/>
      <c r="C1" s="19"/>
      <c r="D1" s="19"/>
      <c r="E1" s="19"/>
      <c r="F1" s="19"/>
      <c r="G1" s="20"/>
      <c r="H1" s="20"/>
      <c r="I1" s="20"/>
      <c r="J1" s="20"/>
      <c r="K1" s="10"/>
      <c r="L1" s="10"/>
    </row>
    <row r="2" spans="1:12" ht="20.100000000000001" customHeight="1">
      <c r="A2" s="64"/>
      <c r="B2" s="33"/>
      <c r="C2" s="33"/>
      <c r="D2" s="33"/>
      <c r="E2" s="33"/>
      <c r="F2" s="33"/>
      <c r="G2" s="34"/>
      <c r="H2" s="34"/>
      <c r="I2" s="34"/>
      <c r="J2" s="34"/>
      <c r="K2" s="35"/>
      <c r="L2" s="35"/>
    </row>
    <row r="3" spans="1:12" ht="20.100000000000001" customHeight="1">
      <c r="A3" s="54" t="s">
        <v>108</v>
      </c>
      <c r="B3" s="54" t="s">
        <v>0</v>
      </c>
      <c r="C3" s="54" t="s">
        <v>109</v>
      </c>
      <c r="D3" s="54" t="s">
        <v>66</v>
      </c>
      <c r="E3" s="54" t="s">
        <v>67</v>
      </c>
      <c r="F3" s="54" t="s">
        <v>110</v>
      </c>
      <c r="G3" s="54" t="s">
        <v>111</v>
      </c>
      <c r="H3" s="54" t="s">
        <v>1</v>
      </c>
      <c r="I3" s="54" t="s">
        <v>2</v>
      </c>
      <c r="J3" s="54" t="s">
        <v>112</v>
      </c>
      <c r="K3" s="54" t="s">
        <v>113</v>
      </c>
      <c r="L3" s="54" t="s">
        <v>3</v>
      </c>
    </row>
    <row r="4" spans="1:12" ht="20.25" customHeight="1">
      <c r="A4" s="55" t="s">
        <v>114</v>
      </c>
      <c r="B4" s="55" t="s">
        <v>4</v>
      </c>
      <c r="C4" s="76">
        <v>8.6172478000467706E-2</v>
      </c>
      <c r="D4" s="98">
        <v>5.0077745029801703E-2</v>
      </c>
      <c r="E4" s="98">
        <v>0.12226721097113399</v>
      </c>
      <c r="F4" s="76">
        <v>1.8610870551255401E-2</v>
      </c>
      <c r="G4" s="76">
        <v>4.6302228454678396</v>
      </c>
      <c r="H4" s="76">
        <v>1.8416018485735802E-2</v>
      </c>
      <c r="I4" s="76">
        <v>4.6792132657345604</v>
      </c>
      <c r="J4" s="78">
        <v>2.8797778127758999E-6</v>
      </c>
      <c r="K4" s="78">
        <v>1.1107714420707E-5</v>
      </c>
      <c r="L4" s="76">
        <v>7.4256959647410904E-3</v>
      </c>
    </row>
    <row r="5" spans="1:12" ht="20.100000000000001" customHeight="1">
      <c r="A5" s="55" t="s">
        <v>114</v>
      </c>
      <c r="B5" s="55" t="s">
        <v>6</v>
      </c>
      <c r="C5" s="76">
        <v>5.3436716254014999E-2</v>
      </c>
      <c r="D5" s="98">
        <v>1.7569793412122201E-2</v>
      </c>
      <c r="E5" s="98">
        <v>8.9303639095907703E-2</v>
      </c>
      <c r="F5" s="76">
        <v>1.8458644020080701E-2</v>
      </c>
      <c r="G5" s="76">
        <v>2.89494267270568</v>
      </c>
      <c r="H5" s="76">
        <v>1.8299786692411901E-2</v>
      </c>
      <c r="I5" s="76">
        <v>2.92007317638148</v>
      </c>
      <c r="J5" s="76">
        <v>3.4994920304419501E-3</v>
      </c>
      <c r="K5" s="76">
        <v>7.26817575553328E-3</v>
      </c>
      <c r="L5" s="76">
        <v>2.85548264401211E-3</v>
      </c>
    </row>
    <row r="6" spans="1:12" ht="20.100000000000001" customHeight="1">
      <c r="A6" s="55" t="s">
        <v>114</v>
      </c>
      <c r="B6" s="55" t="s">
        <v>5</v>
      </c>
      <c r="C6" s="76">
        <v>2.3866646052292599E-2</v>
      </c>
      <c r="D6" s="98">
        <v>-1.03914318807273E-2</v>
      </c>
      <c r="E6" s="98">
        <v>5.8124723985312397E-2</v>
      </c>
      <c r="F6" s="76">
        <v>1.8384000306708E-2</v>
      </c>
      <c r="G6" s="76">
        <v>1.2982292022473501</v>
      </c>
      <c r="H6" s="76">
        <v>1.7478932369800301E-2</v>
      </c>
      <c r="I6" s="76">
        <v>1.36545216534671</v>
      </c>
      <c r="J6" s="76">
        <v>0.17211097780917201</v>
      </c>
      <c r="K6" s="76">
        <v>0.24457875793934999</v>
      </c>
      <c r="L6" s="76">
        <v>5.6961679378541403E-4</v>
      </c>
    </row>
    <row r="7" spans="1:12" ht="20.100000000000001" customHeight="1">
      <c r="A7" s="55" t="s">
        <v>22</v>
      </c>
      <c r="B7" s="55" t="s">
        <v>4</v>
      </c>
      <c r="C7" s="76">
        <v>7.0753912071872996E-2</v>
      </c>
      <c r="D7" s="98">
        <v>3.2981548797180002E-2</v>
      </c>
      <c r="E7" s="98">
        <v>0.108526275346565</v>
      </c>
      <c r="F7" s="76">
        <v>1.8513487665582699E-2</v>
      </c>
      <c r="G7" s="76">
        <v>3.8217494915022101</v>
      </c>
      <c r="H7" s="76">
        <v>1.92719680425949E-2</v>
      </c>
      <c r="I7" s="76">
        <v>3.6713381796551698</v>
      </c>
      <c r="J7" s="76">
        <v>2.4128382657897799E-4</v>
      </c>
      <c r="K7" s="76">
        <v>5.4288860980270101E-4</v>
      </c>
      <c r="L7" s="76">
        <v>5.0061160734743296E-3</v>
      </c>
    </row>
    <row r="8" spans="1:12" ht="20.100000000000001" customHeight="1">
      <c r="A8" s="55" t="s">
        <v>22</v>
      </c>
      <c r="B8" s="55" t="s">
        <v>8</v>
      </c>
      <c r="C8" s="76">
        <v>2.2981592543830399E-2</v>
      </c>
      <c r="D8" s="98">
        <v>-1.29635949802044E-2</v>
      </c>
      <c r="E8" s="98">
        <v>5.8926780067864899E-2</v>
      </c>
      <c r="F8" s="76">
        <v>1.8165864733629199E-2</v>
      </c>
      <c r="G8" s="76">
        <v>1.2650976367387601</v>
      </c>
      <c r="H8" s="76">
        <v>1.8339718386442699E-2</v>
      </c>
      <c r="I8" s="76">
        <v>1.2531049855606899</v>
      </c>
      <c r="J8" s="76">
        <v>0.210167501895413</v>
      </c>
      <c r="K8" s="76">
        <v>0.27021535957981702</v>
      </c>
      <c r="L8" s="76">
        <v>5.2815359585063897E-4</v>
      </c>
    </row>
    <row r="9" spans="1:12" ht="20.100000000000001" customHeight="1">
      <c r="A9" s="55" t="s">
        <v>22</v>
      </c>
      <c r="B9" s="55" t="s">
        <v>7</v>
      </c>
      <c r="C9" s="76">
        <v>-8.9497516226899696E-3</v>
      </c>
      <c r="D9" s="98">
        <v>-4.4689545789080402E-2</v>
      </c>
      <c r="E9" s="98">
        <v>2.6790042543700501E-2</v>
      </c>
      <c r="F9" s="76">
        <v>1.7907472412522701E-2</v>
      </c>
      <c r="G9" s="76">
        <v>-0.49977749045316999</v>
      </c>
      <c r="H9" s="76">
        <v>1.8234923931409699E-2</v>
      </c>
      <c r="I9" s="76">
        <v>-0.49080279448130898</v>
      </c>
      <c r="J9" s="76">
        <v>0.62356593337629496</v>
      </c>
      <c r="K9" s="76">
        <v>0.70151167504833201</v>
      </c>
      <c r="L9" s="77">
        <v>8.0098054107841801E-5</v>
      </c>
    </row>
    <row r="10" spans="1:12" ht="20.100000000000001" customHeight="1">
      <c r="A10" s="55" t="s">
        <v>23</v>
      </c>
      <c r="B10" s="55" t="s">
        <v>4</v>
      </c>
      <c r="C10" s="76">
        <v>7.9193024823195693E-3</v>
      </c>
      <c r="D10" s="98">
        <v>-2.84740407185212E-2</v>
      </c>
      <c r="E10" s="98">
        <v>4.4312645683160401E-2</v>
      </c>
      <c r="F10" s="76">
        <v>1.8971559211666499E-2</v>
      </c>
      <c r="G10" s="76">
        <v>0.41743023828266201</v>
      </c>
      <c r="H10" s="76">
        <v>1.85683734435463E-2</v>
      </c>
      <c r="I10" s="76">
        <v>0.42649414104023398</v>
      </c>
      <c r="J10" s="76">
        <v>0.66974781637745195</v>
      </c>
      <c r="K10" s="76">
        <v>0.72332764168764896</v>
      </c>
      <c r="L10" s="78">
        <v>6.2715351806473004E-5</v>
      </c>
    </row>
    <row r="11" spans="1:12" s="59" customFormat="1" ht="20.100000000000001" customHeight="1">
      <c r="A11" s="55" t="s">
        <v>23</v>
      </c>
      <c r="B11" s="55" t="s">
        <v>10</v>
      </c>
      <c r="C11" s="76">
        <v>0.10681393882491701</v>
      </c>
      <c r="D11" s="98">
        <v>6.9373487517058394E-2</v>
      </c>
      <c r="E11" s="98">
        <v>0.14425439013277599</v>
      </c>
      <c r="F11" s="76">
        <v>1.8348378371565201E-2</v>
      </c>
      <c r="G11" s="76">
        <v>5.8214375495138402</v>
      </c>
      <c r="H11" s="76">
        <v>1.9102622090601901E-2</v>
      </c>
      <c r="I11" s="76">
        <v>5.5915851927713902</v>
      </c>
      <c r="J11" s="77">
        <v>2.2500584619175698E-8</v>
      </c>
      <c r="K11" s="77">
        <v>3.0375789235887202E-7</v>
      </c>
      <c r="L11" s="76">
        <v>1.14092175272932E-2</v>
      </c>
    </row>
    <row r="12" spans="1:12" ht="20.100000000000001" customHeight="1">
      <c r="A12" s="55" t="s">
        <v>23</v>
      </c>
      <c r="B12" s="55" t="s">
        <v>9</v>
      </c>
      <c r="C12" s="76">
        <v>0.110253487964822</v>
      </c>
      <c r="D12" s="98">
        <v>7.3383462691196694E-2</v>
      </c>
      <c r="E12" s="98">
        <v>0.147123513238447</v>
      </c>
      <c r="F12" s="76">
        <v>1.8361142550471499E-2</v>
      </c>
      <c r="G12" s="76">
        <v>6.0047182609554497</v>
      </c>
      <c r="H12" s="76">
        <v>1.88115830517557E-2</v>
      </c>
      <c r="I12" s="76">
        <v>5.8609361934870101</v>
      </c>
      <c r="J12" s="77">
        <v>4.6026482191413302E-9</v>
      </c>
      <c r="K12" s="77">
        <v>1.24271501916816E-7</v>
      </c>
      <c r="L12" s="76">
        <v>1.21558316084092E-2</v>
      </c>
    </row>
    <row r="13" spans="1:12" ht="20.100000000000001" customHeight="1">
      <c r="A13" s="55" t="s">
        <v>24</v>
      </c>
      <c r="B13" s="55" t="s">
        <v>4</v>
      </c>
      <c r="C13" s="76">
        <v>9.2538975538612997E-2</v>
      </c>
      <c r="D13" s="98">
        <v>5.63091283794857E-2</v>
      </c>
      <c r="E13" s="98">
        <v>0.12876882269773901</v>
      </c>
      <c r="F13" s="76">
        <v>1.85923665247914E-2</v>
      </c>
      <c r="G13" s="76">
        <v>4.97725641408908</v>
      </c>
      <c r="H13" s="76">
        <v>1.8484955562910001E-2</v>
      </c>
      <c r="I13" s="76">
        <v>5.0061778738755596</v>
      </c>
      <c r="J13" s="77">
        <v>5.5521453944664895E-7</v>
      </c>
      <c r="K13" s="77">
        <v>4.9969308550198402E-6</v>
      </c>
      <c r="L13" s="76">
        <v>8.5634619937360098E-3</v>
      </c>
    </row>
    <row r="14" spans="1:12" ht="20.100000000000001" customHeight="1">
      <c r="A14" s="55" t="s">
        <v>24</v>
      </c>
      <c r="B14" s="55" t="s">
        <v>12</v>
      </c>
      <c r="C14" s="76">
        <v>5.3374938672019298E-2</v>
      </c>
      <c r="D14" s="98">
        <v>1.70706213757775E-2</v>
      </c>
      <c r="E14" s="98">
        <v>8.9679255968261207E-2</v>
      </c>
      <c r="F14" s="76">
        <v>1.8552514504977601E-2</v>
      </c>
      <c r="G14" s="76">
        <v>2.8769652037031901</v>
      </c>
      <c r="H14" s="76">
        <v>1.8522951229005099E-2</v>
      </c>
      <c r="I14" s="76">
        <v>2.8815569404749799</v>
      </c>
      <c r="J14" s="76">
        <v>3.9571572859488204E-3</v>
      </c>
      <c r="K14" s="76">
        <v>7.63166048004416E-3</v>
      </c>
      <c r="L14" s="76">
        <v>2.84888407824183E-3</v>
      </c>
    </row>
    <row r="15" spans="1:12" ht="20.100000000000001" customHeight="1">
      <c r="A15" s="55" t="s">
        <v>24</v>
      </c>
      <c r="B15" s="55" t="s">
        <v>11</v>
      </c>
      <c r="C15" s="76">
        <v>2.91160085891921E-2</v>
      </c>
      <c r="D15" s="98">
        <v>-7.4894521643115103E-3</v>
      </c>
      <c r="E15" s="98">
        <v>6.5721469342695696E-2</v>
      </c>
      <c r="F15" s="76">
        <v>1.8393012325578099E-2</v>
      </c>
      <c r="G15" s="76">
        <v>1.5829929363284401</v>
      </c>
      <c r="H15" s="76">
        <v>1.8676598673364901E-2</v>
      </c>
      <c r="I15" s="76">
        <v>1.55895669754446</v>
      </c>
      <c r="J15" s="76">
        <v>0.11900662948034101</v>
      </c>
      <c r="K15" s="76">
        <v>0.178509944220512</v>
      </c>
      <c r="L15" s="76">
        <v>8.4774195616590595E-4</v>
      </c>
    </row>
    <row r="16" spans="1:12" ht="20.100000000000001" customHeight="1">
      <c r="A16" s="55" t="s">
        <v>115</v>
      </c>
      <c r="B16" s="55" t="s">
        <v>4</v>
      </c>
      <c r="C16" s="76">
        <v>8.8152326380921103E-2</v>
      </c>
      <c r="D16" s="98">
        <v>5.2564695196741701E-2</v>
      </c>
      <c r="E16" s="98">
        <v>0.12373995756510101</v>
      </c>
      <c r="F16" s="76">
        <v>1.8573381840537299E-2</v>
      </c>
      <c r="G16" s="76">
        <v>4.7461645454638903</v>
      </c>
      <c r="H16" s="76">
        <v>1.8157288330239899E-2</v>
      </c>
      <c r="I16" s="76">
        <v>4.85492793734561</v>
      </c>
      <c r="J16" s="77">
        <v>1.2043053030383599E-6</v>
      </c>
      <c r="K16" s="78">
        <v>8.1290607955089008E-6</v>
      </c>
      <c r="L16" s="76">
        <v>7.7708326463684502E-3</v>
      </c>
    </row>
    <row r="17" spans="1:12" s="59" customFormat="1" ht="20.100000000000001" customHeight="1">
      <c r="A17" s="55" t="s">
        <v>115</v>
      </c>
      <c r="B17" s="55" t="s">
        <v>14</v>
      </c>
      <c r="C17" s="76">
        <v>2.3628663430999602E-2</v>
      </c>
      <c r="D17" s="98">
        <v>-1.2755454229103199E-2</v>
      </c>
      <c r="E17" s="98">
        <v>6.0012781091102398E-2</v>
      </c>
      <c r="F17" s="76">
        <v>1.8668526785740699E-2</v>
      </c>
      <c r="G17" s="76">
        <v>1.2656951296793</v>
      </c>
      <c r="H17" s="76">
        <v>1.8563666448514399E-2</v>
      </c>
      <c r="I17" s="76">
        <v>1.2728446450238</v>
      </c>
      <c r="J17" s="76">
        <v>0.20307317525713101</v>
      </c>
      <c r="K17" s="76">
        <v>0.27021535957981702</v>
      </c>
      <c r="L17" s="76">
        <v>5.5831373553545595E-4</v>
      </c>
    </row>
    <row r="18" spans="1:12" ht="20.100000000000001" customHeight="1">
      <c r="A18" s="55" t="s">
        <v>115</v>
      </c>
      <c r="B18" s="55" t="s">
        <v>13</v>
      </c>
      <c r="C18" s="76">
        <v>-2.28912762724033E-2</v>
      </c>
      <c r="D18" s="98">
        <v>-5.9622745159069498E-2</v>
      </c>
      <c r="E18" s="98">
        <v>1.3840192614262699E-2</v>
      </c>
      <c r="F18" s="76">
        <v>1.85274213205271E-2</v>
      </c>
      <c r="G18" s="76">
        <v>-1.23553493367376</v>
      </c>
      <c r="H18" s="76">
        <v>1.8740889718586201E-2</v>
      </c>
      <c r="I18" s="76">
        <v>-1.2214615536476301</v>
      </c>
      <c r="J18" s="76">
        <v>0.221911313777475</v>
      </c>
      <c r="K18" s="76">
        <v>0.27234570327235602</v>
      </c>
      <c r="L18" s="76">
        <v>5.2401052937949401E-4</v>
      </c>
    </row>
    <row r="19" spans="1:12" ht="20.100000000000001" customHeight="1">
      <c r="A19" s="55" t="s">
        <v>25</v>
      </c>
      <c r="B19" s="55" t="s">
        <v>4</v>
      </c>
      <c r="C19" s="76">
        <v>8.4816745068612406E-2</v>
      </c>
      <c r="D19" s="98">
        <v>4.8340577090092499E-2</v>
      </c>
      <c r="E19" s="98">
        <v>0.12129291304713199</v>
      </c>
      <c r="F19" s="76">
        <v>1.8086624115352199E-2</v>
      </c>
      <c r="G19" s="76">
        <v>4.6894735318029204</v>
      </c>
      <c r="H19" s="76">
        <v>1.8610631759685001E-2</v>
      </c>
      <c r="I19" s="76">
        <v>4.5574350276676601</v>
      </c>
      <c r="J19" s="78">
        <v>5.1782101117002004E-6</v>
      </c>
      <c r="K19" s="77">
        <v>1.7476459126988202E-5</v>
      </c>
      <c r="L19" s="76">
        <v>7.1938802440339898E-3</v>
      </c>
    </row>
    <row r="20" spans="1:12" ht="20.100000000000001" customHeight="1">
      <c r="A20" s="55" t="s">
        <v>25</v>
      </c>
      <c r="B20" s="55" t="s">
        <v>16</v>
      </c>
      <c r="C20" s="76">
        <v>7.4828976902078806E-2</v>
      </c>
      <c r="D20" s="98">
        <v>3.9070495849405799E-2</v>
      </c>
      <c r="E20" s="98">
        <v>0.110587457954752</v>
      </c>
      <c r="F20" s="76">
        <v>1.8077464830894101E-2</v>
      </c>
      <c r="G20" s="76">
        <v>4.1393512642435004</v>
      </c>
      <c r="H20" s="76">
        <v>1.8244458232258998E-2</v>
      </c>
      <c r="I20" s="76">
        <v>4.1014633566794299</v>
      </c>
      <c r="J20" s="77">
        <v>4.1054552767247302E-5</v>
      </c>
      <c r="K20" s="76">
        <v>1.1084729247156801E-4</v>
      </c>
      <c r="L20" s="76">
        <v>5.5993757842118502E-3</v>
      </c>
    </row>
    <row r="21" spans="1:12" ht="20.100000000000001" customHeight="1">
      <c r="A21" s="55" t="s">
        <v>25</v>
      </c>
      <c r="B21" s="55" t="s">
        <v>15</v>
      </c>
      <c r="C21" s="76">
        <v>-6.1817447589386301E-3</v>
      </c>
      <c r="D21" s="98">
        <v>-4.0580103222933199E-2</v>
      </c>
      <c r="E21" s="98">
        <v>2.8216613705056001E-2</v>
      </c>
      <c r="F21" s="76">
        <v>1.7638581113498801E-2</v>
      </c>
      <c r="G21" s="76">
        <v>-0.35046723538367602</v>
      </c>
      <c r="H21" s="76">
        <v>1.75505053844482E-2</v>
      </c>
      <c r="I21" s="76">
        <v>-0.35222602560587202</v>
      </c>
      <c r="J21" s="76">
        <v>0.72466876040299599</v>
      </c>
      <c r="K21" s="76">
        <v>0.75254063580311104</v>
      </c>
      <c r="L21" s="77">
        <v>3.82139682646653E-5</v>
      </c>
    </row>
    <row r="22" spans="1:12" ht="20.100000000000001" customHeight="1">
      <c r="A22" s="55" t="s">
        <v>116</v>
      </c>
      <c r="B22" s="55" t="s">
        <v>4</v>
      </c>
      <c r="C22" s="76">
        <v>8.78344849885557E-2</v>
      </c>
      <c r="D22" s="98">
        <v>5.1393331067492901E-2</v>
      </c>
      <c r="E22" s="98">
        <v>0.124275638909619</v>
      </c>
      <c r="F22" s="76">
        <v>1.8806515363093201E-2</v>
      </c>
      <c r="G22" s="76">
        <v>4.6704284814467201</v>
      </c>
      <c r="H22" s="76">
        <v>1.8592767116388902E-2</v>
      </c>
      <c r="I22" s="76">
        <v>4.7241211831848497</v>
      </c>
      <c r="J22" s="77">
        <v>2.3111257977265799E-6</v>
      </c>
      <c r="K22" s="77">
        <v>1.04000660897696E-5</v>
      </c>
      <c r="L22" s="76">
        <v>7.7148967532048203E-3</v>
      </c>
    </row>
    <row r="23" spans="1:12" s="59" customFormat="1" ht="20.100000000000001" customHeight="1">
      <c r="A23" s="55" t="s">
        <v>116</v>
      </c>
      <c r="B23" s="55" t="s">
        <v>18</v>
      </c>
      <c r="C23" s="76">
        <v>8.5421986804082306E-2</v>
      </c>
      <c r="D23" s="98">
        <v>5.0308925746012097E-2</v>
      </c>
      <c r="E23" s="98">
        <v>0.12053504786215299</v>
      </c>
      <c r="F23" s="76">
        <v>1.8683806151600299E-2</v>
      </c>
      <c r="G23" s="76">
        <v>4.5719799333695104</v>
      </c>
      <c r="H23" s="76">
        <v>1.7915156265644602E-2</v>
      </c>
      <c r="I23" s="76">
        <v>4.7681407595586496</v>
      </c>
      <c r="J23" s="77">
        <v>1.8593386123861299E-6</v>
      </c>
      <c r="K23" s="77">
        <v>1.00404285068851E-5</v>
      </c>
      <c r="L23" s="76">
        <v>7.2969158295568097E-3</v>
      </c>
    </row>
    <row r="24" spans="1:12" ht="20.100000000000001" customHeight="1">
      <c r="A24" s="55" t="s">
        <v>116</v>
      </c>
      <c r="B24" s="55" t="s">
        <v>17</v>
      </c>
      <c r="C24" s="76">
        <v>8.3905095263251794E-2</v>
      </c>
      <c r="D24" s="98">
        <v>4.7487701223076197E-2</v>
      </c>
      <c r="E24" s="98">
        <v>0.120322489303428</v>
      </c>
      <c r="F24" s="76">
        <v>1.86889715943023E-2</v>
      </c>
      <c r="G24" s="76">
        <v>4.4895512222209204</v>
      </c>
      <c r="H24" s="76">
        <v>1.85806445054254E-2</v>
      </c>
      <c r="I24" s="76">
        <v>4.5157257725237896</v>
      </c>
      <c r="J24" s="78">
        <v>6.3100277828402998E-6</v>
      </c>
      <c r="K24" s="77">
        <v>1.8930083348520899E-5</v>
      </c>
      <c r="L24" s="76">
        <v>7.0400650111353599E-3</v>
      </c>
    </row>
    <row r="25" spans="1:12" ht="20.100000000000001" customHeight="1">
      <c r="A25" s="55" t="s">
        <v>26</v>
      </c>
      <c r="B25" s="55" t="s">
        <v>4</v>
      </c>
      <c r="C25" s="76">
        <v>6.8192786022362506E-2</v>
      </c>
      <c r="D25" s="98">
        <v>3.2004911655471598E-2</v>
      </c>
      <c r="E25" s="98">
        <v>0.104380660389253</v>
      </c>
      <c r="F25" s="76">
        <v>1.88427380251718E-2</v>
      </c>
      <c r="G25" s="76">
        <v>3.6190486717622701</v>
      </c>
      <c r="H25" s="76">
        <v>1.84635404794865E-2</v>
      </c>
      <c r="I25" s="76">
        <v>3.69337539017106</v>
      </c>
      <c r="J25" s="76">
        <v>2.2129697335061899E-4</v>
      </c>
      <c r="K25" s="76">
        <v>5.4288860980270101E-4</v>
      </c>
      <c r="L25" s="76">
        <v>4.6502560654917103E-3</v>
      </c>
    </row>
    <row r="26" spans="1:12" ht="20.100000000000001" customHeight="1">
      <c r="A26" s="55" t="s">
        <v>26</v>
      </c>
      <c r="B26" s="55" t="s">
        <v>20</v>
      </c>
      <c r="C26" s="76">
        <v>3.4423799358483297E-2</v>
      </c>
      <c r="D26" s="2">
        <v>-1.68641124251387E-3</v>
      </c>
      <c r="E26" s="2">
        <v>7.0534009959480504E-2</v>
      </c>
      <c r="F26" s="76">
        <v>1.8325030014408401E-2</v>
      </c>
      <c r="G26" s="76">
        <v>1.87851257713722</v>
      </c>
      <c r="H26" s="76">
        <v>1.8423915381012099E-2</v>
      </c>
      <c r="I26" s="76">
        <v>1.86843017060103</v>
      </c>
      <c r="J26" s="76">
        <v>6.1702134963775898E-2</v>
      </c>
      <c r="K26" s="76">
        <v>9.7997508471879297E-2</v>
      </c>
      <c r="L26" s="76">
        <v>1.18499796227312E-3</v>
      </c>
    </row>
    <row r="27" spans="1:12" ht="20.100000000000001" customHeight="1">
      <c r="A27" s="55" t="s">
        <v>26</v>
      </c>
      <c r="B27" s="55" t="s">
        <v>19</v>
      </c>
      <c r="C27" s="76">
        <v>-2.2513564698826401E-3</v>
      </c>
      <c r="D27" s="2">
        <v>-3.9182158528343801E-2</v>
      </c>
      <c r="E27" s="2">
        <v>3.4679445588578502E-2</v>
      </c>
      <c r="F27" s="76">
        <v>1.8145321390726499E-2</v>
      </c>
      <c r="G27" s="76">
        <v>-0.124073661821897</v>
      </c>
      <c r="H27" s="76">
        <v>1.88425921852476E-2</v>
      </c>
      <c r="I27" s="76">
        <v>-0.11948231154975</v>
      </c>
      <c r="J27" s="76">
        <v>0.90489325298081702</v>
      </c>
      <c r="K27" s="76">
        <v>0.90489325298081702</v>
      </c>
      <c r="L27" s="77">
        <v>5.0686059544824397E-6</v>
      </c>
    </row>
    <row r="28" spans="1:12" ht="20.100000000000001" customHeight="1">
      <c r="A28" s="55" t="s">
        <v>27</v>
      </c>
      <c r="B28" s="55" t="s">
        <v>4</v>
      </c>
      <c r="C28" s="76">
        <v>5.1153161954968898E-2</v>
      </c>
      <c r="D28" s="2">
        <v>1.11195733110092E-2</v>
      </c>
      <c r="E28" s="2">
        <v>9.1186750598928695E-2</v>
      </c>
      <c r="F28" s="76">
        <v>1.8798383129173799E-2</v>
      </c>
      <c r="G28" s="76">
        <v>2.7211468988299701</v>
      </c>
      <c r="H28" s="76">
        <v>2.0425675655134201E-2</v>
      </c>
      <c r="I28" s="76">
        <v>2.5043559301849001</v>
      </c>
      <c r="J28" s="76">
        <v>1.2267455474687199E-2</v>
      </c>
      <c r="K28" s="76">
        <v>2.2081419854436998E-2</v>
      </c>
      <c r="L28" s="76">
        <v>2.6166459779912799E-3</v>
      </c>
    </row>
    <row r="29" spans="1:12" ht="20.100000000000001" customHeight="1">
      <c r="A29" s="55" t="s">
        <v>27</v>
      </c>
      <c r="B29" s="55" t="s">
        <v>20</v>
      </c>
      <c r="C29" s="76">
        <v>4.0807546703254302E-2</v>
      </c>
      <c r="D29" s="2">
        <v>4.1692341482541E-4</v>
      </c>
      <c r="E29" s="2">
        <v>8.1198169991683306E-2</v>
      </c>
      <c r="F29" s="76">
        <v>1.8262203622781099E-2</v>
      </c>
      <c r="G29" s="76">
        <v>2.23453574093047</v>
      </c>
      <c r="H29" s="76">
        <v>2.0607839535330699E-2</v>
      </c>
      <c r="I29" s="76">
        <v>1.9801952860362899</v>
      </c>
      <c r="J29" s="76">
        <v>4.7681589358851202E-2</v>
      </c>
      <c r="K29" s="76">
        <v>8.0462682043061506E-2</v>
      </c>
      <c r="L29" s="76">
        <v>1.6652558679382801E-3</v>
      </c>
    </row>
    <row r="30" spans="1:12" ht="20.100000000000001" customHeight="1">
      <c r="A30" s="55" t="s">
        <v>27</v>
      </c>
      <c r="B30" s="55" t="s">
        <v>19</v>
      </c>
      <c r="C30" s="76">
        <v>2.1808666475513699E-2</v>
      </c>
      <c r="D30" s="2">
        <v>-1.6065603521776599E-2</v>
      </c>
      <c r="E30" s="2">
        <v>5.96829364728041E-2</v>
      </c>
      <c r="F30" s="76">
        <v>1.8086329259003001E-2</v>
      </c>
      <c r="G30" s="76">
        <v>1.2058094355800699</v>
      </c>
      <c r="H30" s="76">
        <v>1.9323962223815199E-2</v>
      </c>
      <c r="I30" s="76">
        <v>1.12858151050597</v>
      </c>
      <c r="J30" s="76">
        <v>0.259074414051775</v>
      </c>
      <c r="K30" s="76">
        <v>0.30413083388686701</v>
      </c>
      <c r="L30" s="76">
        <v>4.7561793344019402E-4</v>
      </c>
    </row>
    <row r="31" spans="1:12" ht="20.100000000000001" customHeight="1">
      <c r="A31" s="60"/>
      <c r="B31" s="60"/>
      <c r="C31" s="61"/>
      <c r="D31" s="61"/>
      <c r="E31" s="61"/>
      <c r="F31" s="61"/>
      <c r="G31" s="61"/>
      <c r="H31" s="61"/>
      <c r="I31" s="61"/>
      <c r="J31" s="61"/>
      <c r="K31" s="61"/>
      <c r="L31" s="61"/>
    </row>
    <row r="32" spans="1:12" s="12" customFormat="1" ht="20.100000000000001" customHeight="1">
      <c r="A32" s="12" t="s">
        <v>118</v>
      </c>
    </row>
    <row r="33" spans="1:12" ht="20.100000000000001" customHeight="1">
      <c r="A33" s="33" t="s">
        <v>155</v>
      </c>
      <c r="B33" s="33"/>
      <c r="C33" s="33"/>
      <c r="D33" s="33"/>
      <c r="E33" s="33"/>
      <c r="F33" s="33"/>
      <c r="G33" s="35"/>
      <c r="H33" s="35"/>
      <c r="I33" s="35"/>
      <c r="J33" s="35"/>
      <c r="K33" s="35"/>
      <c r="L33" s="35"/>
    </row>
    <row r="34" spans="1:12" ht="20.100000000000001" customHeight="1">
      <c r="A34" s="63" t="s">
        <v>156</v>
      </c>
      <c r="B34" s="63"/>
      <c r="C34" s="63"/>
      <c r="D34" s="63"/>
      <c r="E34" s="63"/>
      <c r="F34" s="63"/>
      <c r="G34" s="35"/>
      <c r="H34" s="35"/>
      <c r="I34" s="35"/>
      <c r="J34" s="35"/>
      <c r="K34" s="35"/>
      <c r="L34" s="35"/>
    </row>
    <row r="35" spans="1:12" ht="20.100000000000001" customHeight="1">
      <c r="A35" s="63" t="s">
        <v>133</v>
      </c>
      <c r="B35" s="63"/>
      <c r="C35" s="63"/>
      <c r="D35" s="63"/>
      <c r="E35" s="63"/>
      <c r="F35" s="63"/>
      <c r="G35" s="35"/>
      <c r="H35" s="35"/>
      <c r="I35" s="35"/>
      <c r="J35" s="35"/>
      <c r="K35" s="35"/>
      <c r="L35" s="35"/>
    </row>
    <row r="36" spans="1:12" ht="20.100000000000001" customHeight="1">
      <c r="A36" s="63" t="s">
        <v>117</v>
      </c>
      <c r="B36" s="63"/>
      <c r="C36" s="63"/>
      <c r="D36" s="63"/>
      <c r="E36" s="63"/>
      <c r="F36" s="63"/>
      <c r="G36" s="35"/>
      <c r="H36" s="35"/>
      <c r="I36" s="35"/>
      <c r="J36" s="35"/>
      <c r="K36" s="35"/>
      <c r="L36" s="35"/>
    </row>
  </sheetData>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BF296F-9189-3641-9072-781C0B99C3CE}">
  <dimension ref="A1:L35"/>
  <sheetViews>
    <sheetView showGridLines="0" zoomScale="90" zoomScaleNormal="90" workbookViewId="0">
      <selection activeCell="B9" sqref="B9"/>
    </sheetView>
  </sheetViews>
  <sheetFormatPr defaultColWidth="8.28515625" defaultRowHeight="20.100000000000001" customHeight="1"/>
  <cols>
    <col min="1" max="1" width="32.140625" style="9" customWidth="1"/>
    <col min="2" max="2" width="18.7109375" style="9" customWidth="1"/>
    <col min="3" max="3" width="19.28515625" style="9" customWidth="1"/>
    <col min="4" max="4" width="17.7109375" style="9" customWidth="1"/>
    <col min="5" max="5" width="17.28515625" style="9" customWidth="1"/>
    <col min="6" max="6" width="17.7109375" style="9" customWidth="1"/>
    <col min="7" max="10" width="17.28515625" style="9" customWidth="1"/>
    <col min="11" max="11" width="22.85546875" style="9" customWidth="1"/>
    <col min="12" max="12" width="22.7109375" style="9" bestFit="1" customWidth="1"/>
    <col min="13" max="16384" width="8.28515625" style="9"/>
  </cols>
  <sheetData>
    <row r="1" spans="1:12" s="11" customFormat="1" ht="20.100000000000001" customHeight="1">
      <c r="A1" s="18" t="s">
        <v>207</v>
      </c>
      <c r="B1" s="19"/>
      <c r="C1" s="19"/>
      <c r="D1" s="19"/>
      <c r="E1" s="20"/>
      <c r="F1" s="10"/>
      <c r="G1" s="10"/>
      <c r="H1" s="10"/>
      <c r="I1" s="10"/>
      <c r="J1" s="10"/>
      <c r="K1" s="10"/>
      <c r="L1" s="10"/>
    </row>
    <row r="2" spans="1:12" ht="20.100000000000001" customHeight="1">
      <c r="A2" s="32"/>
      <c r="B2" s="33"/>
      <c r="C2" s="33"/>
      <c r="D2" s="33"/>
      <c r="E2" s="34"/>
      <c r="F2" s="35"/>
      <c r="G2" s="35"/>
      <c r="H2" s="35"/>
      <c r="I2" s="35"/>
      <c r="J2" s="35"/>
      <c r="K2" s="35"/>
      <c r="L2" s="35"/>
    </row>
    <row r="3" spans="1:12" ht="20.25" customHeight="1">
      <c r="A3" s="54" t="s">
        <v>168</v>
      </c>
      <c r="B3" s="54" t="s">
        <v>0</v>
      </c>
      <c r="C3" s="54" t="s">
        <v>109</v>
      </c>
      <c r="D3" s="54" t="s">
        <v>110</v>
      </c>
      <c r="E3" s="54" t="s">
        <v>111</v>
      </c>
      <c r="F3" s="54" t="s">
        <v>1</v>
      </c>
      <c r="G3" s="54" t="s">
        <v>2</v>
      </c>
      <c r="H3" s="54" t="s">
        <v>61</v>
      </c>
      <c r="I3" s="54" t="s">
        <v>66</v>
      </c>
      <c r="J3" s="54" t="s">
        <v>67</v>
      </c>
      <c r="K3" s="54" t="s">
        <v>112</v>
      </c>
      <c r="L3" s="54" t="s">
        <v>113</v>
      </c>
    </row>
    <row r="4" spans="1:12" ht="20.25" customHeight="1">
      <c r="A4" s="55" t="s">
        <v>21</v>
      </c>
      <c r="B4" s="55" t="s">
        <v>4</v>
      </c>
      <c r="C4" s="76">
        <v>0.32937512963030702</v>
      </c>
      <c r="D4" s="76">
        <v>0.115678912337338</v>
      </c>
      <c r="E4" s="76">
        <v>2.8473221521118299</v>
      </c>
      <c r="F4" s="76">
        <v>0.117963665329978</v>
      </c>
      <c r="G4" s="76">
        <v>2.7921744268368598</v>
      </c>
      <c r="H4" s="76">
        <v>1.39009922519934</v>
      </c>
      <c r="I4" s="76">
        <v>1.10314627335744</v>
      </c>
      <c r="J4" s="76">
        <v>1.7516950404216101</v>
      </c>
      <c r="K4" s="76">
        <v>5.2355125036196402E-3</v>
      </c>
      <c r="L4" s="76">
        <v>1.17799031331442E-2</v>
      </c>
    </row>
    <row r="5" spans="1:12" ht="20.100000000000001" customHeight="1">
      <c r="A5" s="55" t="s">
        <v>21</v>
      </c>
      <c r="B5" s="55" t="s">
        <v>6</v>
      </c>
      <c r="C5" s="76">
        <v>0.28842584028052098</v>
      </c>
      <c r="D5" s="76">
        <v>0.117880715614122</v>
      </c>
      <c r="E5" s="76">
        <v>2.44676017428222</v>
      </c>
      <c r="F5" s="76">
        <v>0.12943335171159001</v>
      </c>
      <c r="G5" s="76">
        <v>2.2283734174110399</v>
      </c>
      <c r="H5" s="76">
        <v>1.3343253926568299</v>
      </c>
      <c r="I5" s="76">
        <v>1.03534682885402</v>
      </c>
      <c r="J5" s="76">
        <v>1.71964041794522</v>
      </c>
      <c r="K5" s="76">
        <v>2.5855624219626599E-2</v>
      </c>
      <c r="L5" s="76">
        <v>4.1064814937054002E-2</v>
      </c>
    </row>
    <row r="6" spans="1:12" ht="20.100000000000001" customHeight="1">
      <c r="A6" s="55" t="s">
        <v>21</v>
      </c>
      <c r="B6" s="55" t="s">
        <v>5</v>
      </c>
      <c r="C6" s="76">
        <v>0.248877379331957</v>
      </c>
      <c r="D6" s="76">
        <v>0.117160402275548</v>
      </c>
      <c r="E6" s="76">
        <v>2.1242448344161899</v>
      </c>
      <c r="F6" s="76">
        <v>0.12509523299780501</v>
      </c>
      <c r="G6" s="76">
        <v>1.98950330374559</v>
      </c>
      <c r="H6" s="76">
        <v>1.2825847520279401</v>
      </c>
      <c r="I6" s="76">
        <v>1.0036975417596801</v>
      </c>
      <c r="J6" s="76">
        <v>1.63896351011333</v>
      </c>
      <c r="K6" s="76">
        <v>4.6645677516930897E-2</v>
      </c>
      <c r="L6" s="76">
        <v>6.9968516275396395E-2</v>
      </c>
    </row>
    <row r="7" spans="1:12" ht="20.100000000000001" customHeight="1">
      <c r="A7" s="55" t="s">
        <v>54</v>
      </c>
      <c r="B7" s="55" t="s">
        <v>4</v>
      </c>
      <c r="C7" s="76">
        <v>0.16586402266584499</v>
      </c>
      <c r="D7" s="76">
        <v>9.9778238914722706E-2</v>
      </c>
      <c r="E7" s="76">
        <v>1.6623266202122899</v>
      </c>
      <c r="F7" s="76">
        <v>0.102545280791543</v>
      </c>
      <c r="G7" s="76">
        <v>1.6174710467955999</v>
      </c>
      <c r="H7" s="76">
        <v>1.1804125814539399</v>
      </c>
      <c r="I7" s="76">
        <v>0.96548498603946198</v>
      </c>
      <c r="J7" s="76">
        <v>1.44318542763729</v>
      </c>
      <c r="K7" s="76">
        <v>0.105776640545926</v>
      </c>
      <c r="L7" s="76">
        <v>0.129816786124545</v>
      </c>
    </row>
    <row r="8" spans="1:12" ht="20.100000000000001" customHeight="1">
      <c r="A8" s="55" t="s">
        <v>54</v>
      </c>
      <c r="B8" s="55" t="s">
        <v>63</v>
      </c>
      <c r="C8" s="76">
        <v>0.30035226776354002</v>
      </c>
      <c r="D8" s="76">
        <v>9.8912443841280701E-2</v>
      </c>
      <c r="E8" s="76">
        <v>3.0365468296941298</v>
      </c>
      <c r="F8" s="76">
        <v>0.103796668939652</v>
      </c>
      <c r="G8" s="76">
        <v>2.8936599876645999</v>
      </c>
      <c r="H8" s="76">
        <v>1.3503344030828099</v>
      </c>
      <c r="I8" s="76">
        <v>1.1017620883591901</v>
      </c>
      <c r="J8" s="76">
        <v>1.6549879682868001</v>
      </c>
      <c r="K8" s="76">
        <v>3.8078024911510099E-3</v>
      </c>
      <c r="L8" s="76">
        <v>9.3464242964615592E-3</v>
      </c>
    </row>
    <row r="9" spans="1:12" ht="20.100000000000001" customHeight="1">
      <c r="A9" s="55" t="s">
        <v>54</v>
      </c>
      <c r="B9" s="55" t="s">
        <v>62</v>
      </c>
      <c r="C9" s="76">
        <v>0.246703367455748</v>
      </c>
      <c r="D9" s="76">
        <v>9.9145568998030301E-2</v>
      </c>
      <c r="E9" s="76">
        <v>2.4882944336186101</v>
      </c>
      <c r="F9" s="76">
        <v>0.11028725211479801</v>
      </c>
      <c r="G9" s="76">
        <v>2.2369164407048099</v>
      </c>
      <c r="H9" s="76">
        <v>1.2797994263074099</v>
      </c>
      <c r="I9" s="76">
        <v>1.03101149393654</v>
      </c>
      <c r="J9" s="76">
        <v>1.58862105923098</v>
      </c>
      <c r="K9" s="76">
        <v>2.5291801815952399E-2</v>
      </c>
      <c r="L9" s="76">
        <v>4.1064814937054002E-2</v>
      </c>
    </row>
    <row r="10" spans="1:12" ht="20.100000000000001" customHeight="1">
      <c r="A10" s="55" t="s">
        <v>55</v>
      </c>
      <c r="B10" s="55" t="s">
        <v>4</v>
      </c>
      <c r="C10" s="76">
        <v>0.28589803103555</v>
      </c>
      <c r="D10" s="76">
        <v>4.7078066152195397E-2</v>
      </c>
      <c r="E10" s="76">
        <v>6.07284993634382</v>
      </c>
      <c r="F10" s="76">
        <v>4.5424019542874103E-2</v>
      </c>
      <c r="G10" s="76">
        <v>6.2939835336611099</v>
      </c>
      <c r="H10" s="76">
        <v>1.3309567320529401</v>
      </c>
      <c r="I10" s="76">
        <v>1.2175820339651</v>
      </c>
      <c r="J10" s="76">
        <v>1.45488827297185</v>
      </c>
      <c r="K10" s="77">
        <v>3.09420663012939E-10</v>
      </c>
      <c r="L10" s="77">
        <v>2.7847859671164499E-9</v>
      </c>
    </row>
    <row r="11" spans="1:12" s="59" customFormat="1" ht="20.100000000000001" customHeight="1">
      <c r="A11" s="55" t="s">
        <v>55</v>
      </c>
      <c r="B11" s="55" t="s">
        <v>8</v>
      </c>
      <c r="C11" s="76">
        <v>0.180985860398336</v>
      </c>
      <c r="D11" s="76">
        <v>4.6398793520415697E-2</v>
      </c>
      <c r="E11" s="76">
        <v>3.9006587599891298</v>
      </c>
      <c r="F11" s="76">
        <v>4.6448969978161503E-2</v>
      </c>
      <c r="G11" s="76">
        <v>3.8964450768968399</v>
      </c>
      <c r="H11" s="76">
        <v>1.1983982342997299</v>
      </c>
      <c r="I11" s="76">
        <v>1.0941150677650699</v>
      </c>
      <c r="J11" s="76">
        <v>1.3126209210392601</v>
      </c>
      <c r="K11" s="77">
        <v>9.76149312504998E-5</v>
      </c>
      <c r="L11" s="76">
        <v>5.2712062875269895E-4</v>
      </c>
    </row>
    <row r="12" spans="1:12" ht="20.100000000000001" customHeight="1">
      <c r="A12" s="55" t="s">
        <v>55</v>
      </c>
      <c r="B12" s="55" t="s">
        <v>7</v>
      </c>
      <c r="C12" s="76">
        <v>6.4670746941593096E-2</v>
      </c>
      <c r="D12" s="76">
        <v>4.6398931522927997E-2</v>
      </c>
      <c r="E12" s="76">
        <v>1.39379819359927</v>
      </c>
      <c r="F12" s="76">
        <v>4.5175957348713901E-2</v>
      </c>
      <c r="G12" s="76">
        <v>1.43153019298293</v>
      </c>
      <c r="H12" s="76">
        <v>1.06680771684932</v>
      </c>
      <c r="I12" s="76">
        <v>0.976408603099713</v>
      </c>
      <c r="J12" s="76">
        <v>1.16557627730472</v>
      </c>
      <c r="K12" s="76">
        <v>0.152278320082602</v>
      </c>
      <c r="L12" s="76">
        <v>0.178761506183924</v>
      </c>
    </row>
    <row r="13" spans="1:12" ht="20.100000000000001" customHeight="1">
      <c r="A13" s="55" t="s">
        <v>56</v>
      </c>
      <c r="B13" s="55" t="s">
        <v>4</v>
      </c>
      <c r="C13" s="76">
        <v>0.41975434628395802</v>
      </c>
      <c r="D13" s="76">
        <v>0.12383017699037401</v>
      </c>
      <c r="E13" s="76">
        <v>3.3897581065121698</v>
      </c>
      <c r="F13" s="76">
        <v>0.117339657944666</v>
      </c>
      <c r="G13" s="76">
        <v>3.5772589901523402</v>
      </c>
      <c r="H13" s="76">
        <v>1.5215877260250199</v>
      </c>
      <c r="I13" s="76">
        <v>1.2089698298778699</v>
      </c>
      <c r="J13" s="76">
        <v>1.91504299840457</v>
      </c>
      <c r="K13" s="76">
        <v>3.4721611021138702E-4</v>
      </c>
      <c r="L13" s="76">
        <v>1.1718543719634301E-3</v>
      </c>
    </row>
    <row r="14" spans="1:12" ht="20.100000000000001" customHeight="1">
      <c r="A14" s="55" t="s">
        <v>56</v>
      </c>
      <c r="B14" s="55" t="s">
        <v>12</v>
      </c>
      <c r="C14" s="76">
        <v>0.32887439586141398</v>
      </c>
      <c r="D14" s="76">
        <v>0.125133529804731</v>
      </c>
      <c r="E14" s="76">
        <v>2.6281876358368401</v>
      </c>
      <c r="F14" s="76">
        <v>0.12199684370908701</v>
      </c>
      <c r="G14" s="76">
        <v>2.6957615120408001</v>
      </c>
      <c r="H14" s="76">
        <v>1.3894033298188699</v>
      </c>
      <c r="I14" s="76">
        <v>1.09391235025322</v>
      </c>
      <c r="J14" s="76">
        <v>1.7647132445893901</v>
      </c>
      <c r="K14" s="76">
        <v>7.0227927529450803E-3</v>
      </c>
      <c r="L14" s="76">
        <v>1.44712395303039E-2</v>
      </c>
    </row>
    <row r="15" spans="1:12" ht="20.100000000000001" customHeight="1">
      <c r="A15" s="55" t="s">
        <v>56</v>
      </c>
      <c r="B15" s="55" t="s">
        <v>11</v>
      </c>
      <c r="C15" s="76">
        <v>0.199347881112587</v>
      </c>
      <c r="D15" s="76">
        <v>0.124266779024185</v>
      </c>
      <c r="E15" s="76">
        <v>1.6041928718035701</v>
      </c>
      <c r="F15" s="76">
        <v>0.11827412760606</v>
      </c>
      <c r="G15" s="76">
        <v>1.6854732742275</v>
      </c>
      <c r="H15" s="76">
        <v>1.22060651800228</v>
      </c>
      <c r="I15" s="76">
        <v>0.96805206306357405</v>
      </c>
      <c r="J15" s="76">
        <v>1.5390497356874</v>
      </c>
      <c r="K15" s="76">
        <v>9.1897296915550403E-2</v>
      </c>
      <c r="L15" s="76">
        <v>0.118153667462851</v>
      </c>
    </row>
    <row r="16" spans="1:12" ht="20.100000000000001" customHeight="1">
      <c r="A16" s="55" t="s">
        <v>81</v>
      </c>
      <c r="B16" s="55" t="s">
        <v>4</v>
      </c>
      <c r="C16" s="76">
        <v>0.53020165817521503</v>
      </c>
      <c r="D16" s="76">
        <v>0.17244762184589599</v>
      </c>
      <c r="E16" s="76">
        <v>3.07456636687643</v>
      </c>
      <c r="F16" s="76">
        <v>0.14459152795827701</v>
      </c>
      <c r="G16" s="76">
        <v>3.6668929754183601</v>
      </c>
      <c r="H16" s="76">
        <v>1.6992749467544499</v>
      </c>
      <c r="I16" s="76">
        <v>1.2799259995093699</v>
      </c>
      <c r="J16" s="76">
        <v>2.2560174148929</v>
      </c>
      <c r="K16" s="76">
        <v>2.4551549119430102E-4</v>
      </c>
      <c r="L16" s="76">
        <v>9.4698832317801902E-4</v>
      </c>
    </row>
    <row r="17" spans="1:12" s="59" customFormat="1" ht="20.100000000000001" customHeight="1">
      <c r="A17" s="55" t="s">
        <v>81</v>
      </c>
      <c r="B17" s="55" t="s">
        <v>14</v>
      </c>
      <c r="C17" s="76">
        <v>0.13973672924059599</v>
      </c>
      <c r="D17" s="76">
        <v>0.17285336205416099</v>
      </c>
      <c r="E17" s="76">
        <v>0.80841198331341801</v>
      </c>
      <c r="F17" s="76">
        <v>0.13801407686661099</v>
      </c>
      <c r="G17" s="76">
        <v>1.01248171500398</v>
      </c>
      <c r="H17" s="76">
        <v>1.1499710052607801</v>
      </c>
      <c r="I17" s="76">
        <v>0.87741880185870202</v>
      </c>
      <c r="J17" s="76">
        <v>1.50718597565846</v>
      </c>
      <c r="K17" s="76">
        <v>0.31130778503679701</v>
      </c>
      <c r="L17" s="76">
        <v>0.35022125816639599</v>
      </c>
    </row>
    <row r="18" spans="1:12" ht="20.100000000000001" customHeight="1">
      <c r="A18" s="55" t="s">
        <v>81</v>
      </c>
      <c r="B18" s="55" t="s">
        <v>13</v>
      </c>
      <c r="C18" s="76">
        <v>-6.3438235082225694E-2</v>
      </c>
      <c r="D18" s="76">
        <v>0.17263496672940501</v>
      </c>
      <c r="E18" s="76">
        <v>-0.36747036990287901</v>
      </c>
      <c r="F18" s="76">
        <v>0.14401304596893699</v>
      </c>
      <c r="G18" s="76">
        <v>-0.440503390893553</v>
      </c>
      <c r="H18" s="76">
        <v>0.93853208586760795</v>
      </c>
      <c r="I18" s="76">
        <v>0.70772207967790302</v>
      </c>
      <c r="J18" s="76">
        <v>1.2446163564713</v>
      </c>
      <c r="K18" s="76">
        <v>0.65957255690648497</v>
      </c>
      <c r="L18" s="76">
        <v>0.65957255690648497</v>
      </c>
    </row>
    <row r="19" spans="1:12" ht="20.100000000000001" customHeight="1">
      <c r="A19" s="55" t="s">
        <v>57</v>
      </c>
      <c r="B19" s="55" t="s">
        <v>4</v>
      </c>
      <c r="C19" s="76">
        <v>0.34452867808542698</v>
      </c>
      <c r="D19" s="76">
        <v>3.42006155285315E-2</v>
      </c>
      <c r="E19" s="76">
        <v>10.073756649145899</v>
      </c>
      <c r="F19" s="76">
        <v>3.4472022672289403E-2</v>
      </c>
      <c r="G19" s="76">
        <v>9.9944433594951008</v>
      </c>
      <c r="H19" s="76">
        <v>1.4113245746835199</v>
      </c>
      <c r="I19" s="76">
        <v>1.31911824034412</v>
      </c>
      <c r="J19" s="76">
        <v>1.50997612965006</v>
      </c>
      <c r="K19" s="77">
        <v>1.6119028097360799E-23</v>
      </c>
      <c r="L19" s="77">
        <v>4.3521375862874201E-22</v>
      </c>
    </row>
    <row r="20" spans="1:12" ht="20.100000000000001" customHeight="1">
      <c r="A20" s="55" t="s">
        <v>57</v>
      </c>
      <c r="B20" s="55" t="s">
        <v>16</v>
      </c>
      <c r="C20" s="76">
        <v>0.32664111957047598</v>
      </c>
      <c r="D20" s="76">
        <v>3.3953780707142597E-2</v>
      </c>
      <c r="E20" s="76">
        <v>9.6201693233461505</v>
      </c>
      <c r="F20" s="76">
        <v>3.4242499168092397E-2</v>
      </c>
      <c r="G20" s="76">
        <v>9.5390560708502292</v>
      </c>
      <c r="H20" s="76">
        <v>1.3863038705664901</v>
      </c>
      <c r="I20" s="76">
        <v>1.29631525569633</v>
      </c>
      <c r="J20" s="76">
        <v>1.4825393846925601</v>
      </c>
      <c r="K20" s="77">
        <v>1.44138240516553E-21</v>
      </c>
      <c r="L20" s="77">
        <v>1.94586624697347E-20</v>
      </c>
    </row>
    <row r="21" spans="1:12" ht="20.100000000000001" customHeight="1">
      <c r="A21" s="55" t="s">
        <v>57</v>
      </c>
      <c r="B21" s="55" t="s">
        <v>15</v>
      </c>
      <c r="C21" s="76">
        <v>-2.6255037727714502E-2</v>
      </c>
      <c r="D21" s="76">
        <v>3.2880712437560002E-2</v>
      </c>
      <c r="E21" s="76">
        <v>-0.79849357819032696</v>
      </c>
      <c r="F21" s="76">
        <v>3.2558301731478598E-2</v>
      </c>
      <c r="G21" s="76">
        <v>-0.80640071291955995</v>
      </c>
      <c r="H21" s="76">
        <v>0.97408662908621302</v>
      </c>
      <c r="I21" s="76">
        <v>0.91386784369884499</v>
      </c>
      <c r="J21" s="76">
        <v>1.0382734960058699</v>
      </c>
      <c r="K21" s="76">
        <v>0.42001183600512598</v>
      </c>
      <c r="L21" s="76">
        <v>0.43616613738993798</v>
      </c>
    </row>
    <row r="22" spans="1:12" ht="20.100000000000001" customHeight="1">
      <c r="A22" s="55" t="s">
        <v>58</v>
      </c>
      <c r="B22" s="55" t="s">
        <v>4</v>
      </c>
      <c r="C22" s="76">
        <v>0.36928902390423302</v>
      </c>
      <c r="D22" s="76">
        <v>8.7768889272177505E-2</v>
      </c>
      <c r="E22" s="76">
        <v>4.2075162049623502</v>
      </c>
      <c r="F22" s="76">
        <v>9.6572680279018996E-2</v>
      </c>
      <c r="G22" s="76">
        <v>3.8239492042395198</v>
      </c>
      <c r="H22" s="76">
        <v>1.4467056757781001</v>
      </c>
      <c r="I22" s="76">
        <v>1.1972252295329999</v>
      </c>
      <c r="J22" s="76">
        <v>1.7481734102320601</v>
      </c>
      <c r="K22" s="76">
        <v>1.3133098314269299E-4</v>
      </c>
      <c r="L22" s="76">
        <v>5.9098942414211801E-4</v>
      </c>
    </row>
    <row r="23" spans="1:12" s="59" customFormat="1" ht="20.100000000000001" customHeight="1">
      <c r="A23" s="55" t="s">
        <v>58</v>
      </c>
      <c r="B23" s="55" t="s">
        <v>65</v>
      </c>
      <c r="C23" s="76">
        <v>0.20360782428068899</v>
      </c>
      <c r="D23" s="76">
        <v>8.5154658938199596E-2</v>
      </c>
      <c r="E23" s="76">
        <v>2.3910356382080802</v>
      </c>
      <c r="F23" s="76">
        <v>8.3533458613665304E-2</v>
      </c>
      <c r="G23" s="76">
        <v>2.4374403701199201</v>
      </c>
      <c r="H23" s="76">
        <v>1.2258173233868901</v>
      </c>
      <c r="I23" s="76">
        <v>1.0406882211495501</v>
      </c>
      <c r="J23" s="76">
        <v>1.4438792327788501</v>
      </c>
      <c r="K23" s="76">
        <v>1.47916535800023E-2</v>
      </c>
      <c r="L23" s="76">
        <v>2.6624976444004099E-2</v>
      </c>
    </row>
    <row r="24" spans="1:12" ht="20.100000000000001" customHeight="1">
      <c r="A24" s="55" t="s">
        <v>58</v>
      </c>
      <c r="B24" s="55" t="s">
        <v>64</v>
      </c>
      <c r="C24" s="76">
        <v>0.15503694150584199</v>
      </c>
      <c r="D24" s="76">
        <v>8.5231428789152394E-2</v>
      </c>
      <c r="E24" s="76">
        <v>1.81901141056049</v>
      </c>
      <c r="F24" s="76">
        <v>8.3084943851828005E-2</v>
      </c>
      <c r="G24" s="76">
        <v>1.86600525099146</v>
      </c>
      <c r="H24" s="76">
        <v>1.1677010969452599</v>
      </c>
      <c r="I24" s="76">
        <v>0.99222086685163202</v>
      </c>
      <c r="J24" s="76">
        <v>1.3742160615243999</v>
      </c>
      <c r="K24" s="76">
        <v>6.2040630843101997E-2</v>
      </c>
      <c r="L24" s="76">
        <v>8.3754851638187702E-2</v>
      </c>
    </row>
    <row r="25" spans="1:12" ht="20.100000000000001" customHeight="1">
      <c r="A25" s="55" t="s">
        <v>59</v>
      </c>
      <c r="B25" s="55" t="s">
        <v>4</v>
      </c>
      <c r="C25" s="76">
        <v>0.22084608354087801</v>
      </c>
      <c r="D25" s="76">
        <v>7.2207946552983404E-2</v>
      </c>
      <c r="E25" s="76">
        <v>3.0584733963986901</v>
      </c>
      <c r="F25" s="76">
        <v>6.9722689839494895E-2</v>
      </c>
      <c r="G25" s="76">
        <v>3.1674923048619799</v>
      </c>
      <c r="H25" s="76">
        <v>1.24713146173221</v>
      </c>
      <c r="I25" s="76">
        <v>1.08783514025912</v>
      </c>
      <c r="J25" s="76">
        <v>1.42975422036087</v>
      </c>
      <c r="K25" s="76">
        <v>1.5375977929716E-3</v>
      </c>
      <c r="L25" s="76">
        <v>4.6127933789147898E-3</v>
      </c>
    </row>
    <row r="26" spans="1:12" ht="20.100000000000001" customHeight="1">
      <c r="A26" s="55" t="s">
        <v>59</v>
      </c>
      <c r="B26" s="55" t="s">
        <v>18</v>
      </c>
      <c r="C26" s="76">
        <v>0.29909973886290098</v>
      </c>
      <c r="D26" s="76">
        <v>7.1800620023839495E-2</v>
      </c>
      <c r="E26" s="76">
        <v>4.1656985519566998</v>
      </c>
      <c r="F26" s="76">
        <v>7.5636483069994695E-2</v>
      </c>
      <c r="G26" s="76">
        <v>3.9544374185948299</v>
      </c>
      <c r="H26" s="76">
        <v>1.3486441289969699</v>
      </c>
      <c r="I26" s="76">
        <v>1.1628248171414199</v>
      </c>
      <c r="J26" s="76">
        <v>1.5641573518780501</v>
      </c>
      <c r="K26" s="77">
        <v>7.6714947766006502E-5</v>
      </c>
      <c r="L26" s="76">
        <v>5.1782589742054399E-4</v>
      </c>
    </row>
    <row r="27" spans="1:12" ht="20.100000000000001" customHeight="1">
      <c r="A27" s="55" t="s">
        <v>59</v>
      </c>
      <c r="B27" s="55" t="s">
        <v>17</v>
      </c>
      <c r="C27" s="76">
        <v>0.21467794772683699</v>
      </c>
      <c r="D27" s="76">
        <v>7.2669742772342893E-2</v>
      </c>
      <c r="E27" s="76">
        <v>2.9541586296702902</v>
      </c>
      <c r="F27" s="76">
        <v>8.0294677935130496E-2</v>
      </c>
      <c r="G27" s="76">
        <v>2.6736261138038802</v>
      </c>
      <c r="H27" s="76">
        <v>1.23946266091463</v>
      </c>
      <c r="I27" s="76">
        <v>1.05897385610636</v>
      </c>
      <c r="J27" s="76">
        <v>1.45071351756513</v>
      </c>
      <c r="K27" s="76">
        <v>7.5036056823797898E-3</v>
      </c>
      <c r="L27" s="76">
        <v>1.44712395303039E-2</v>
      </c>
    </row>
    <row r="28" spans="1:12" ht="20.100000000000001" customHeight="1">
      <c r="A28" s="55" t="s">
        <v>119</v>
      </c>
      <c r="B28" s="55" t="s">
        <v>4</v>
      </c>
      <c r="C28" s="76">
        <v>0.71318821644859298</v>
      </c>
      <c r="D28" s="76">
        <v>0.21190383186980799</v>
      </c>
      <c r="E28" s="76">
        <v>3.365622085054</v>
      </c>
      <c r="F28" s="76">
        <v>0.240935669749306</v>
      </c>
      <c r="G28" s="76">
        <v>2.9600773401076999</v>
      </c>
      <c r="H28" s="76">
        <v>2.0404864115086698</v>
      </c>
      <c r="I28" s="76">
        <v>1.2724628871846699</v>
      </c>
      <c r="J28" s="76">
        <v>3.2720677651852701</v>
      </c>
      <c r="K28" s="76">
        <v>3.07561820914463E-3</v>
      </c>
      <c r="L28" s="76">
        <v>8.3041691646904992E-3</v>
      </c>
    </row>
    <row r="29" spans="1:12" ht="20.100000000000001" customHeight="1">
      <c r="A29" s="55" t="s">
        <v>119</v>
      </c>
      <c r="B29" s="55" t="s">
        <v>20</v>
      </c>
      <c r="C29" s="76">
        <v>0.446275376109463</v>
      </c>
      <c r="D29" s="76">
        <v>0.20913225057673299</v>
      </c>
      <c r="E29" s="76">
        <v>2.13393857178293</v>
      </c>
      <c r="F29" s="76">
        <v>0.229718835764289</v>
      </c>
      <c r="G29" s="76">
        <v>1.9427025852045501</v>
      </c>
      <c r="H29" s="76">
        <v>1.56248167742156</v>
      </c>
      <c r="I29" s="76">
        <v>0.99603434208340302</v>
      </c>
      <c r="J29" s="76">
        <v>2.4510690938341901</v>
      </c>
      <c r="K29" s="76">
        <v>5.2052103707154303E-2</v>
      </c>
      <c r="L29" s="76">
        <v>7.3968778952271802E-2</v>
      </c>
    </row>
    <row r="30" spans="1:12" ht="20.100000000000001" customHeight="1">
      <c r="A30" s="55" t="s">
        <v>119</v>
      </c>
      <c r="B30" s="55" t="s">
        <v>19</v>
      </c>
      <c r="C30" s="76">
        <v>0.195613446543277</v>
      </c>
      <c r="D30" s="76">
        <v>0.20674995059861001</v>
      </c>
      <c r="E30" s="76">
        <v>0.94613539677717595</v>
      </c>
      <c r="F30" s="76">
        <v>0.22356551047620801</v>
      </c>
      <c r="G30" s="76">
        <v>0.87497148431620297</v>
      </c>
      <c r="H30" s="76">
        <v>1.2160567435310501</v>
      </c>
      <c r="I30" s="76">
        <v>0.78460493610406701</v>
      </c>
      <c r="J30" s="76">
        <v>1.8847625542993101</v>
      </c>
      <c r="K30" s="76">
        <v>0.38158942156720599</v>
      </c>
      <c r="L30" s="76">
        <v>0.412116575292583</v>
      </c>
    </row>
    <row r="31" spans="1:12" s="12" customFormat="1" ht="20.100000000000001" customHeight="1"/>
    <row r="32" spans="1:12" ht="20.100000000000001" customHeight="1">
      <c r="A32" s="65" t="s">
        <v>120</v>
      </c>
      <c r="B32" s="33"/>
      <c r="C32" s="33"/>
      <c r="D32" s="33"/>
      <c r="E32" s="35"/>
      <c r="F32" s="35"/>
      <c r="G32" s="35"/>
      <c r="H32" s="35"/>
      <c r="I32" s="35"/>
      <c r="J32" s="35"/>
    </row>
    <row r="33" spans="1:10" ht="20.100000000000001" customHeight="1">
      <c r="A33" s="65" t="s">
        <v>155</v>
      </c>
      <c r="B33" s="63"/>
      <c r="C33" s="63"/>
      <c r="D33" s="63"/>
      <c r="E33" s="35"/>
      <c r="F33" s="35"/>
      <c r="G33" s="35"/>
      <c r="H33" s="35"/>
      <c r="I33" s="35"/>
      <c r="J33" s="35"/>
    </row>
    <row r="34" spans="1:10" ht="20.100000000000001" customHeight="1">
      <c r="A34" s="65" t="s">
        <v>156</v>
      </c>
      <c r="B34" s="63"/>
      <c r="C34" s="63"/>
      <c r="D34" s="63"/>
      <c r="E34" s="35"/>
      <c r="F34" s="35"/>
      <c r="G34" s="35"/>
      <c r="H34" s="35"/>
      <c r="I34" s="35"/>
      <c r="J34" s="35"/>
    </row>
    <row r="35" spans="1:10" ht="20.100000000000001" customHeight="1">
      <c r="A35" s="65" t="s">
        <v>133</v>
      </c>
      <c r="B35" s="63"/>
      <c r="C35" s="63"/>
      <c r="D35" s="63"/>
      <c r="E35" s="35"/>
      <c r="F35" s="35"/>
      <c r="G35" s="35"/>
      <c r="H35" s="35"/>
      <c r="I35" s="35"/>
      <c r="J35" s="35"/>
    </row>
  </sheetData>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6CAA3D-5744-DE4C-B88F-20F1B25E4BEB}">
  <dimension ref="A1:M184"/>
  <sheetViews>
    <sheetView zoomScale="90" zoomScaleNormal="90" workbookViewId="0">
      <selection activeCell="C1" sqref="C1"/>
    </sheetView>
  </sheetViews>
  <sheetFormatPr defaultColWidth="10.85546875" defaultRowHeight="12.75"/>
  <cols>
    <col min="1" max="1" width="30.42578125" style="66" customWidth="1"/>
    <col min="2" max="2" width="24.42578125" style="66" customWidth="1"/>
    <col min="3" max="5" width="20.7109375" style="31" customWidth="1"/>
    <col min="6" max="6" width="16.140625" style="31" customWidth="1"/>
    <col min="7" max="7" width="17.140625" style="31" customWidth="1"/>
    <col min="8" max="8" width="16.85546875" style="31" customWidth="1"/>
    <col min="9" max="9" width="18.140625" style="31" customWidth="1"/>
    <col min="10" max="11" width="23.85546875" style="31" customWidth="1"/>
    <col min="12" max="12" width="24.7109375" style="31" customWidth="1"/>
    <col min="14" max="16384" width="10.85546875" style="31"/>
  </cols>
  <sheetData>
    <row r="1" spans="1:12" s="13" customFormat="1" ht="15.75">
      <c r="A1" s="14" t="s">
        <v>208</v>
      </c>
      <c r="B1" s="14"/>
      <c r="C1" s="15"/>
      <c r="D1" s="15"/>
      <c r="E1" s="15"/>
      <c r="F1" s="15"/>
      <c r="G1" s="16"/>
      <c r="H1" s="17"/>
      <c r="I1" s="17"/>
    </row>
    <row r="2" spans="1:12">
      <c r="A2" s="67"/>
      <c r="B2" s="67"/>
      <c r="C2" s="68"/>
      <c r="D2" s="68"/>
      <c r="E2" s="68"/>
      <c r="F2" s="68"/>
      <c r="G2" s="39"/>
      <c r="H2" s="53"/>
      <c r="I2" s="53"/>
    </row>
    <row r="3" spans="1:12">
      <c r="A3" s="69" t="s">
        <v>108</v>
      </c>
      <c r="B3" s="69" t="s">
        <v>0</v>
      </c>
      <c r="C3" s="69" t="s">
        <v>109</v>
      </c>
      <c r="D3" s="54" t="s">
        <v>66</v>
      </c>
      <c r="E3" s="54" t="s">
        <v>67</v>
      </c>
      <c r="F3" s="54" t="s">
        <v>110</v>
      </c>
      <c r="G3" s="54" t="s">
        <v>111</v>
      </c>
      <c r="H3" s="54" t="s">
        <v>1</v>
      </c>
      <c r="I3" s="54" t="s">
        <v>2</v>
      </c>
      <c r="J3" s="54" t="s">
        <v>112</v>
      </c>
      <c r="K3" s="54" t="s">
        <v>113</v>
      </c>
      <c r="L3" s="54" t="s">
        <v>3</v>
      </c>
    </row>
    <row r="4" spans="1:12">
      <c r="A4" s="70" t="s">
        <v>114</v>
      </c>
      <c r="B4" s="70" t="s">
        <v>12</v>
      </c>
      <c r="C4" s="56">
        <v>6.0863793658348701E-2</v>
      </c>
      <c r="D4" s="98">
        <v>3.1801165756824401E-2</v>
      </c>
      <c r="E4" s="98">
        <v>8.9926421559873404E-2</v>
      </c>
      <c r="F4" s="56">
        <v>1.48787377754262E-2</v>
      </c>
      <c r="G4" s="56">
        <v>4.09065571132464</v>
      </c>
      <c r="H4" s="56">
        <v>1.4828143848951701E-2</v>
      </c>
      <c r="I4" s="56">
        <v>4.1046131112797104</v>
      </c>
      <c r="J4" s="57">
        <v>4.0499208112018097E-5</v>
      </c>
      <c r="K4" s="56">
        <v>2.0109951614243499E-4</v>
      </c>
      <c r="L4" s="56">
        <v>3.7044013784860502E-3</v>
      </c>
    </row>
    <row r="5" spans="1:12">
      <c r="A5" s="70" t="s">
        <v>114</v>
      </c>
      <c r="B5" s="70" t="s">
        <v>11</v>
      </c>
      <c r="C5" s="56">
        <v>3.4673661551129803E-2</v>
      </c>
      <c r="D5" s="98">
        <v>5.9093841358879998E-3</v>
      </c>
      <c r="E5" s="98">
        <v>6.3437938966371704E-2</v>
      </c>
      <c r="F5" s="56">
        <v>1.48695007395378E-2</v>
      </c>
      <c r="G5" s="56">
        <v>2.3318645433019198</v>
      </c>
      <c r="H5" s="56">
        <v>1.46759214159703E-2</v>
      </c>
      <c r="I5" s="56">
        <v>2.3626224594932799</v>
      </c>
      <c r="J5" s="56">
        <v>1.8146145148708701E-2</v>
      </c>
      <c r="K5" s="56">
        <v>4.5052498300242202E-2</v>
      </c>
      <c r="L5" s="56">
        <v>1.2022628053623E-3</v>
      </c>
    </row>
    <row r="6" spans="1:12">
      <c r="A6" s="70" t="s">
        <v>114</v>
      </c>
      <c r="B6" s="70" t="s">
        <v>8</v>
      </c>
      <c r="C6" s="56">
        <v>6.9555146545378699E-2</v>
      </c>
      <c r="D6" s="98">
        <v>3.98299257183043E-2</v>
      </c>
      <c r="E6" s="98">
        <v>9.9280367372453202E-2</v>
      </c>
      <c r="F6" s="56">
        <v>1.4852583834405001E-2</v>
      </c>
      <c r="G6" s="56">
        <v>4.6830334250838401</v>
      </c>
      <c r="H6" s="56">
        <v>1.51662076760303E-2</v>
      </c>
      <c r="I6" s="56">
        <v>4.5861924108627496</v>
      </c>
      <c r="J6" s="58">
        <v>4.5140262292015003E-6</v>
      </c>
      <c r="K6" s="57">
        <v>3.0953322714524598E-5</v>
      </c>
      <c r="L6" s="56">
        <v>4.8379184109491003E-3</v>
      </c>
    </row>
    <row r="7" spans="1:12">
      <c r="A7" s="70" t="s">
        <v>114</v>
      </c>
      <c r="B7" s="70" t="s">
        <v>7</v>
      </c>
      <c r="C7" s="56">
        <v>5.6094268833917398E-3</v>
      </c>
      <c r="D7" s="98">
        <v>-2.3869216463223999E-2</v>
      </c>
      <c r="E7" s="98">
        <v>3.5088070230007498E-2</v>
      </c>
      <c r="F7" s="56">
        <v>1.4810080661489601E-2</v>
      </c>
      <c r="G7" s="56">
        <v>0.37875734856582199</v>
      </c>
      <c r="H7" s="56">
        <v>1.5040400527325699E-2</v>
      </c>
      <c r="I7" s="56">
        <v>0.37295728083839302</v>
      </c>
      <c r="J7" s="56">
        <v>0.70918023866232904</v>
      </c>
      <c r="K7" s="56">
        <v>0.77365116944981405</v>
      </c>
      <c r="L7" s="58">
        <v>3.1465669960118E-5</v>
      </c>
    </row>
    <row r="8" spans="1:12">
      <c r="A8" s="70" t="s">
        <v>114</v>
      </c>
      <c r="B8" s="70" t="s">
        <v>10</v>
      </c>
      <c r="C8" s="56">
        <v>4.5948769430308602E-2</v>
      </c>
      <c r="D8" s="98">
        <v>1.62409044992399E-2</v>
      </c>
      <c r="E8" s="98">
        <v>7.5656634361377595E-2</v>
      </c>
      <c r="F8" s="56">
        <v>1.49645888227838E-2</v>
      </c>
      <c r="G8" s="56">
        <v>3.0704999632432801</v>
      </c>
      <c r="H8" s="56">
        <v>1.51573524643313E-2</v>
      </c>
      <c r="I8" s="56">
        <v>3.03145087761445</v>
      </c>
      <c r="J8" s="56">
        <v>2.4338151819517798E-3</v>
      </c>
      <c r="K8" s="56">
        <v>7.4567954510862903E-3</v>
      </c>
      <c r="L8" s="56">
        <v>2.1112894121596698E-3</v>
      </c>
    </row>
    <row r="9" spans="1:12">
      <c r="A9" s="70" t="s">
        <v>114</v>
      </c>
      <c r="B9" s="70" t="s">
        <v>9</v>
      </c>
      <c r="C9" s="56">
        <v>1.2502573030697701E-2</v>
      </c>
      <c r="D9" s="98">
        <v>-1.74844658177549E-2</v>
      </c>
      <c r="E9" s="98">
        <v>4.2489611879150402E-2</v>
      </c>
      <c r="F9" s="56">
        <v>1.49618818388907E-2</v>
      </c>
      <c r="G9" s="56">
        <v>0.83562837651875799</v>
      </c>
      <c r="H9" s="56">
        <v>1.5299790753802899E-2</v>
      </c>
      <c r="I9" s="56">
        <v>0.81717281183013002</v>
      </c>
      <c r="J9" s="56">
        <v>0.41382967750751498</v>
      </c>
      <c r="K9" s="56">
        <v>0.54174175381289702</v>
      </c>
      <c r="L9" s="56">
        <v>1.5631433238793099E-4</v>
      </c>
    </row>
    <row r="10" spans="1:12">
      <c r="A10" s="70" t="s">
        <v>114</v>
      </c>
      <c r="B10" s="70" t="s">
        <v>63</v>
      </c>
      <c r="C10" s="56">
        <v>1.50056793851472E-2</v>
      </c>
      <c r="D10" s="98">
        <v>-1.4983441317350899E-2</v>
      </c>
      <c r="E10" s="98">
        <v>4.4994800087645302E-2</v>
      </c>
      <c r="F10" s="56">
        <v>1.4896952757954701E-2</v>
      </c>
      <c r="G10" s="56">
        <v>1.0072985817273601</v>
      </c>
      <c r="H10" s="56">
        <v>1.53008529437522E-2</v>
      </c>
      <c r="I10" s="56">
        <v>0.98070868600004302</v>
      </c>
      <c r="J10" s="56">
        <v>0.32673641927269098</v>
      </c>
      <c r="K10" s="56">
        <v>0.46529575443635901</v>
      </c>
      <c r="L10" s="56">
        <v>2.2517041380983E-4</v>
      </c>
    </row>
    <row r="11" spans="1:12">
      <c r="A11" s="70" t="s">
        <v>114</v>
      </c>
      <c r="B11" s="70" t="s">
        <v>62</v>
      </c>
      <c r="C11" s="56">
        <v>-7.2394571969063501E-3</v>
      </c>
      <c r="D11" s="98">
        <v>-3.6662934522674898E-2</v>
      </c>
      <c r="E11" s="98">
        <v>2.2184020128862201E-2</v>
      </c>
      <c r="F11" s="56">
        <v>1.48991271941328E-2</v>
      </c>
      <c r="G11" s="56">
        <v>-0.48589807326144502</v>
      </c>
      <c r="H11" s="56">
        <v>1.50122540811245E-2</v>
      </c>
      <c r="I11" s="56">
        <v>-0.48223652209622597</v>
      </c>
      <c r="J11" s="56">
        <v>0.62963793496461695</v>
      </c>
      <c r="K11" s="56">
        <v>0.73526864745353604</v>
      </c>
      <c r="L11" s="57">
        <v>5.2409740505839101E-5</v>
      </c>
    </row>
    <row r="12" spans="1:12">
      <c r="A12" s="70" t="s">
        <v>114</v>
      </c>
      <c r="B12" s="70" t="s">
        <v>14</v>
      </c>
      <c r="C12" s="56">
        <v>5.6170660550250703E-2</v>
      </c>
      <c r="D12" s="98">
        <v>2.5039456693158001E-2</v>
      </c>
      <c r="E12" s="98">
        <v>8.7301864407343402E-2</v>
      </c>
      <c r="F12" s="56">
        <v>1.50478251269523E-2</v>
      </c>
      <c r="G12" s="56">
        <v>3.7328092316572001</v>
      </c>
      <c r="H12" s="56">
        <v>1.58835591381534E-2</v>
      </c>
      <c r="I12" s="56">
        <v>3.5364026451304</v>
      </c>
      <c r="J12" s="56">
        <v>4.05615969249704E-4</v>
      </c>
      <c r="K12" s="56">
        <v>1.5370710413673001E-3</v>
      </c>
      <c r="L12" s="56">
        <v>3.1551431066514902E-3</v>
      </c>
    </row>
    <row r="13" spans="1:12">
      <c r="A13" s="70" t="s">
        <v>114</v>
      </c>
      <c r="B13" s="70" t="s">
        <v>13</v>
      </c>
      <c r="C13" s="56">
        <v>-7.0321798227717799E-3</v>
      </c>
      <c r="D13" s="98">
        <v>-3.7491791443778802E-2</v>
      </c>
      <c r="E13" s="98">
        <v>2.3427431798235199E-2</v>
      </c>
      <c r="F13" s="56">
        <v>1.4988660558811699E-2</v>
      </c>
      <c r="G13" s="56">
        <v>-0.46916666070188701</v>
      </c>
      <c r="H13" s="56">
        <v>1.5540903741736301E-2</v>
      </c>
      <c r="I13" s="56">
        <v>-0.45249490889556898</v>
      </c>
      <c r="J13" s="56">
        <v>0.65091248806772495</v>
      </c>
      <c r="K13" s="56">
        <v>0.74381714552173095</v>
      </c>
      <c r="L13" s="57">
        <v>4.9451553059798599E-5</v>
      </c>
    </row>
    <row r="14" spans="1:12">
      <c r="A14" s="70" t="s">
        <v>114</v>
      </c>
      <c r="B14" s="70" t="s">
        <v>16</v>
      </c>
      <c r="C14" s="56">
        <v>0.107141997109145</v>
      </c>
      <c r="D14" s="98">
        <v>7.6515795531844497E-2</v>
      </c>
      <c r="E14" s="98">
        <v>0.13776819868644699</v>
      </c>
      <c r="F14" s="56">
        <v>1.4935365589675301E-2</v>
      </c>
      <c r="G14" s="56">
        <v>7.1737110461636204</v>
      </c>
      <c r="H14" s="56">
        <v>1.5625900179226101E-2</v>
      </c>
      <c r="I14" s="56">
        <v>6.8566927908310804</v>
      </c>
      <c r="J14" s="57">
        <v>7.0472954189512703E-12</v>
      </c>
      <c r="K14" s="57">
        <v>1.2685131754112301E-10</v>
      </c>
      <c r="L14" s="56">
        <v>1.1479407544536101E-2</v>
      </c>
    </row>
    <row r="15" spans="1:12">
      <c r="A15" s="70" t="s">
        <v>114</v>
      </c>
      <c r="B15" s="70" t="s">
        <v>15</v>
      </c>
      <c r="C15" s="56">
        <v>-3.4445233686406E-2</v>
      </c>
      <c r="D15" s="98">
        <v>-6.4612627188668004E-2</v>
      </c>
      <c r="E15" s="98">
        <v>-4.2778401841441199E-3</v>
      </c>
      <c r="F15" s="56">
        <v>1.49161237862142E-2</v>
      </c>
      <c r="G15" s="56">
        <v>-2.3092617210807198</v>
      </c>
      <c r="H15" s="56">
        <v>1.53918101251954E-2</v>
      </c>
      <c r="I15" s="56">
        <v>-2.2378936204534798</v>
      </c>
      <c r="J15" s="56">
        <v>2.5227993164322601E-2</v>
      </c>
      <c r="K15" s="56">
        <v>5.95546068141386E-2</v>
      </c>
      <c r="L15" s="56">
        <v>1.18647412371112E-3</v>
      </c>
    </row>
    <row r="16" spans="1:12">
      <c r="A16" s="70" t="s">
        <v>114</v>
      </c>
      <c r="B16" s="70" t="s">
        <v>20</v>
      </c>
      <c r="C16" s="56">
        <v>7.3004846430048703E-2</v>
      </c>
      <c r="D16" s="98">
        <v>4.32258508866619E-2</v>
      </c>
      <c r="E16" s="98">
        <v>0.102783841973436</v>
      </c>
      <c r="F16" s="56">
        <v>1.49007532488502E-2</v>
      </c>
      <c r="G16" s="56">
        <v>4.8994064401195399</v>
      </c>
      <c r="H16" s="56">
        <v>1.5193644259935401E-2</v>
      </c>
      <c r="I16" s="56">
        <v>4.8049595726390502</v>
      </c>
      <c r="J16" s="57">
        <v>1.54782777165998E-6</v>
      </c>
      <c r="K16" s="57">
        <v>1.11443599559518E-5</v>
      </c>
      <c r="L16" s="56">
        <v>5.3297076022750002E-3</v>
      </c>
    </row>
    <row r="17" spans="1:12">
      <c r="A17" s="70" t="s">
        <v>114</v>
      </c>
      <c r="B17" s="70" t="s">
        <v>19</v>
      </c>
      <c r="C17" s="56">
        <v>1.23008743492383E-2</v>
      </c>
      <c r="D17" s="98">
        <v>-1.7695594343656799E-2</v>
      </c>
      <c r="E17" s="98">
        <v>4.2297343042133402E-2</v>
      </c>
      <c r="F17" s="56">
        <v>1.48770403323136E-2</v>
      </c>
      <c r="G17" s="56">
        <v>0.82683612294310005</v>
      </c>
      <c r="H17" s="56">
        <v>1.5304601987334099E-2</v>
      </c>
      <c r="I17" s="56">
        <v>0.80373696483046797</v>
      </c>
      <c r="J17" s="56">
        <v>0.42154890109562998</v>
      </c>
      <c r="K17" s="56">
        <v>0.54687425007000601</v>
      </c>
      <c r="L17" s="56">
        <v>1.51311509755748E-4</v>
      </c>
    </row>
    <row r="18" spans="1:12">
      <c r="A18" s="70" t="s">
        <v>114</v>
      </c>
      <c r="B18" s="70" t="s">
        <v>18</v>
      </c>
      <c r="C18" s="56">
        <v>7.6605598260073404E-2</v>
      </c>
      <c r="D18" s="98">
        <v>4.8087865635500902E-2</v>
      </c>
      <c r="E18" s="98">
        <v>0.105123330884646</v>
      </c>
      <c r="F18" s="56">
        <v>1.49915100720996E-2</v>
      </c>
      <c r="G18" s="56">
        <v>5.1099320810011504</v>
      </c>
      <c r="H18" s="56">
        <v>1.45501309460361E-2</v>
      </c>
      <c r="I18" s="56">
        <v>5.2649421880937002</v>
      </c>
      <c r="J18" s="57">
        <v>1.4023347926203499E-7</v>
      </c>
      <c r="K18" s="57">
        <v>1.1878600596313601E-6</v>
      </c>
      <c r="L18" s="56">
        <v>5.86841768478376E-3</v>
      </c>
    </row>
    <row r="19" spans="1:12">
      <c r="A19" s="70" t="s">
        <v>114</v>
      </c>
      <c r="B19" s="70" t="s">
        <v>17</v>
      </c>
      <c r="C19" s="56">
        <v>6.0389143285643002E-2</v>
      </c>
      <c r="D19" s="98">
        <v>3.1296602094846297E-2</v>
      </c>
      <c r="E19" s="98">
        <v>8.9481684476439796E-2</v>
      </c>
      <c r="F19" s="56">
        <v>1.4946184917487599E-2</v>
      </c>
      <c r="G19" s="56">
        <v>4.0404386550166098</v>
      </c>
      <c r="H19" s="56">
        <v>1.48434060116793E-2</v>
      </c>
      <c r="I19" s="56">
        <v>4.06841551313269</v>
      </c>
      <c r="J19" s="57">
        <v>4.73339177473899E-5</v>
      </c>
      <c r="K19" s="56">
        <v>2.2720280518747201E-4</v>
      </c>
      <c r="L19" s="56">
        <v>3.6468486267739199E-3</v>
      </c>
    </row>
    <row r="20" spans="1:12">
      <c r="A20" s="70" t="s">
        <v>22</v>
      </c>
      <c r="B20" s="70" t="s">
        <v>6</v>
      </c>
      <c r="C20" s="56">
        <v>8.5540134358860598E-2</v>
      </c>
      <c r="D20" s="98">
        <v>5.6903262533892801E-2</v>
      </c>
      <c r="E20" s="98">
        <v>0.11417700618382801</v>
      </c>
      <c r="F20" s="56">
        <v>1.46703053835042E-2</v>
      </c>
      <c r="G20" s="56">
        <v>5.8308352909302696</v>
      </c>
      <c r="H20" s="56">
        <v>1.4610917369325E-2</v>
      </c>
      <c r="I20" s="56">
        <v>5.8545354953856803</v>
      </c>
      <c r="J20" s="58">
        <v>4.7834504526571004E-9</v>
      </c>
      <c r="K20" s="57">
        <v>5.7401405431885198E-8</v>
      </c>
      <c r="L20" s="56">
        <v>7.3171145861319299E-3</v>
      </c>
    </row>
    <row r="21" spans="1:12">
      <c r="A21" s="70" t="s">
        <v>22</v>
      </c>
      <c r="B21" s="70" t="s">
        <v>5</v>
      </c>
      <c r="C21" s="56">
        <v>3.8979665854687803E-2</v>
      </c>
      <c r="D21" s="98">
        <v>1.03946523788456E-2</v>
      </c>
      <c r="E21" s="98">
        <v>6.7564679330529995E-2</v>
      </c>
      <c r="F21" s="56">
        <v>1.46511287463361E-2</v>
      </c>
      <c r="G21" s="56">
        <v>2.6605230579545398</v>
      </c>
      <c r="H21" s="56">
        <v>1.45844585417473E-2</v>
      </c>
      <c r="I21" s="56">
        <v>2.6726851561277098</v>
      </c>
      <c r="J21" s="56">
        <v>7.5246836121538197E-3</v>
      </c>
      <c r="K21" s="56">
        <v>1.9505663720801002E-2</v>
      </c>
      <c r="L21" s="56">
        <v>1.51941435014312E-3</v>
      </c>
    </row>
    <row r="22" spans="1:12">
      <c r="A22" s="70" t="s">
        <v>22</v>
      </c>
      <c r="B22" s="70" t="s">
        <v>12</v>
      </c>
      <c r="C22" s="56">
        <v>4.1210711043837701E-2</v>
      </c>
      <c r="D22" s="98">
        <v>1.16752152727355E-2</v>
      </c>
      <c r="E22" s="98">
        <v>7.0746206814939996E-2</v>
      </c>
      <c r="F22" s="56">
        <v>1.4732765632962001E-2</v>
      </c>
      <c r="G22" s="56">
        <v>2.7972148658657798</v>
      </c>
      <c r="H22" s="56">
        <v>1.5069407399357601E-2</v>
      </c>
      <c r="I22" s="56">
        <v>2.7347267182911699</v>
      </c>
      <c r="J22" s="56">
        <v>6.2432084762662696E-3</v>
      </c>
      <c r="K22" s="56">
        <v>1.6648555936710101E-2</v>
      </c>
      <c r="L22" s="56">
        <v>1.6983227047386901E-3</v>
      </c>
    </row>
    <row r="23" spans="1:12">
      <c r="A23" s="70" t="s">
        <v>22</v>
      </c>
      <c r="B23" s="70" t="s">
        <v>11</v>
      </c>
      <c r="C23" s="56">
        <v>1.72817720225748E-2</v>
      </c>
      <c r="D23" s="98">
        <v>-1.20394799921741E-2</v>
      </c>
      <c r="E23" s="98">
        <v>4.6603024037323797E-2</v>
      </c>
      <c r="F23" s="56">
        <v>1.4745528839625301E-2</v>
      </c>
      <c r="G23" s="56">
        <v>1.17200082889764</v>
      </c>
      <c r="H23" s="56">
        <v>1.4960097351803999E-2</v>
      </c>
      <c r="I23" s="56">
        <v>1.1551911472348</v>
      </c>
      <c r="J23" s="56">
        <v>0.248012159177979</v>
      </c>
      <c r="K23" s="56">
        <v>0.39245880133658201</v>
      </c>
      <c r="L23" s="56">
        <v>2.9865964424025099E-4</v>
      </c>
    </row>
    <row r="24" spans="1:12">
      <c r="A24" s="70" t="s">
        <v>22</v>
      </c>
      <c r="B24" s="70" t="s">
        <v>10</v>
      </c>
      <c r="C24" s="56">
        <v>1.7244283940351001E-2</v>
      </c>
      <c r="D24" s="98">
        <v>-1.2836530608524001E-2</v>
      </c>
      <c r="E24" s="98">
        <v>4.7325098489226003E-2</v>
      </c>
      <c r="F24" s="56">
        <v>1.4700638670030301E-2</v>
      </c>
      <c r="G24" s="56">
        <v>1.17302957561335</v>
      </c>
      <c r="H24" s="56">
        <v>1.53476363780909E-2</v>
      </c>
      <c r="I24" s="56">
        <v>1.1235791307231899</v>
      </c>
      <c r="J24" s="56">
        <v>0.26119161358041598</v>
      </c>
      <c r="K24" s="56">
        <v>0.40679526612331801</v>
      </c>
      <c r="L24" s="56">
        <v>2.9736532861544601E-4</v>
      </c>
    </row>
    <row r="25" spans="1:12">
      <c r="A25" s="70" t="s">
        <v>22</v>
      </c>
      <c r="B25" s="70" t="s">
        <v>9</v>
      </c>
      <c r="C25" s="56">
        <v>-1.25718294583644E-2</v>
      </c>
      <c r="D25" s="98">
        <v>-4.2552124989103803E-2</v>
      </c>
      <c r="E25" s="98">
        <v>1.7408466072374999E-2</v>
      </c>
      <c r="F25" s="56">
        <v>1.4726671937340501E-2</v>
      </c>
      <c r="G25" s="56">
        <v>-0.85367756624547997</v>
      </c>
      <c r="H25" s="56">
        <v>1.52963502223613E-2</v>
      </c>
      <c r="I25" s="56">
        <v>-0.82188425837596202</v>
      </c>
      <c r="J25" s="56">
        <v>0.41114277292866802</v>
      </c>
      <c r="K25" s="56">
        <v>0.54174175381289702</v>
      </c>
      <c r="L25" s="56">
        <v>1.58050895930199E-4</v>
      </c>
    </row>
    <row r="26" spans="1:12">
      <c r="A26" s="70" t="s">
        <v>22</v>
      </c>
      <c r="B26" s="70" t="s">
        <v>63</v>
      </c>
      <c r="C26" s="56">
        <v>2.4885371676385999E-2</v>
      </c>
      <c r="D26" s="98">
        <v>-4.5014544487104301E-3</v>
      </c>
      <c r="E26" s="98">
        <v>5.42721978014825E-2</v>
      </c>
      <c r="F26" s="56">
        <v>1.47645417244146E-2</v>
      </c>
      <c r="G26" s="56">
        <v>1.6854821599532299</v>
      </c>
      <c r="H26" s="56">
        <v>1.4993554145329199E-2</v>
      </c>
      <c r="I26" s="56">
        <v>1.6597380070914201</v>
      </c>
      <c r="J26" s="56">
        <v>9.6967169826059102E-2</v>
      </c>
      <c r="K26" s="56">
        <v>0.179016313525032</v>
      </c>
      <c r="L26" s="56">
        <v>6.1928172347187503E-4</v>
      </c>
    </row>
    <row r="27" spans="1:12">
      <c r="A27" s="70" t="s">
        <v>22</v>
      </c>
      <c r="B27" s="70" t="s">
        <v>62</v>
      </c>
      <c r="C27" s="56">
        <v>1.34486829855546E-3</v>
      </c>
      <c r="D27" s="98">
        <v>-2.7932793540233598E-2</v>
      </c>
      <c r="E27" s="98">
        <v>3.0622530137344499E-2</v>
      </c>
      <c r="F27" s="56">
        <v>1.47516378158283E-2</v>
      </c>
      <c r="G27" s="56">
        <v>9.1167388689033305E-2</v>
      </c>
      <c r="H27" s="56">
        <v>1.4937857057439601E-2</v>
      </c>
      <c r="I27" s="56">
        <v>9.00308721247048E-2</v>
      </c>
      <c r="J27" s="56">
        <v>0.92826268203152296</v>
      </c>
      <c r="K27" s="56">
        <v>0.95704032816825202</v>
      </c>
      <c r="L27" s="57">
        <v>1.80867074045946E-6</v>
      </c>
    </row>
    <row r="28" spans="1:12">
      <c r="A28" s="70" t="s">
        <v>22</v>
      </c>
      <c r="B28" s="70" t="s">
        <v>14</v>
      </c>
      <c r="C28" s="56">
        <v>4.54506696248346E-2</v>
      </c>
      <c r="D28" s="98">
        <v>1.5693500769878799E-2</v>
      </c>
      <c r="E28" s="98">
        <v>7.5207838479790498E-2</v>
      </c>
      <c r="F28" s="56">
        <v>1.4820060769341401E-2</v>
      </c>
      <c r="G28" s="56">
        <v>3.0668342277556402</v>
      </c>
      <c r="H28" s="56">
        <v>1.51825079897777E-2</v>
      </c>
      <c r="I28" s="56">
        <v>2.9936206623725399</v>
      </c>
      <c r="J28" s="56">
        <v>2.7568847319622901E-3</v>
      </c>
      <c r="K28" s="56">
        <v>8.1018653347463103E-3</v>
      </c>
      <c r="L28" s="56">
        <v>2.0657633693458698E-3</v>
      </c>
    </row>
    <row r="29" spans="1:12">
      <c r="A29" s="70" t="s">
        <v>22</v>
      </c>
      <c r="B29" s="70" t="s">
        <v>13</v>
      </c>
      <c r="C29" s="56">
        <v>-2.6324731182906101E-2</v>
      </c>
      <c r="D29" s="98">
        <v>-5.50305341473145E-2</v>
      </c>
      <c r="E29" s="98">
        <v>2.3810717815022698E-3</v>
      </c>
      <c r="F29" s="56">
        <v>1.47763139141206E-2</v>
      </c>
      <c r="G29" s="56">
        <v>-1.78154926430939</v>
      </c>
      <c r="H29" s="56">
        <v>1.4646086964268799E-2</v>
      </c>
      <c r="I29" s="56">
        <v>-1.7973900637848901</v>
      </c>
      <c r="J29" s="56">
        <v>7.2273717050834699E-2</v>
      </c>
      <c r="K29" s="56">
        <v>0.14454743410166901</v>
      </c>
      <c r="L29" s="56">
        <v>6.9299147185226896E-4</v>
      </c>
    </row>
    <row r="30" spans="1:12">
      <c r="A30" s="70" t="s">
        <v>22</v>
      </c>
      <c r="B30" s="70" t="s">
        <v>16</v>
      </c>
      <c r="C30" s="56">
        <v>0.126404612457299</v>
      </c>
      <c r="D30" s="98">
        <v>9.6729015368169594E-2</v>
      </c>
      <c r="E30" s="98">
        <v>0.15608020954642801</v>
      </c>
      <c r="F30" s="56">
        <v>1.46964604190191E-2</v>
      </c>
      <c r="G30" s="56">
        <v>8.6010242502824301</v>
      </c>
      <c r="H30" s="56">
        <v>1.51408889771478E-2</v>
      </c>
      <c r="I30" s="56">
        <v>8.3485594966109193</v>
      </c>
      <c r="J30" s="57">
        <v>6.9100534762057099E-17</v>
      </c>
      <c r="K30" s="57">
        <v>4.9752385028681099E-15</v>
      </c>
      <c r="L30" s="56">
        <v>1.59781260504799E-2</v>
      </c>
    </row>
    <row r="31" spans="1:12">
      <c r="A31" s="70" t="s">
        <v>22</v>
      </c>
      <c r="B31" s="70" t="s">
        <v>15</v>
      </c>
      <c r="C31" s="56">
        <v>-1.2277453920089301E-2</v>
      </c>
      <c r="D31" s="98">
        <v>-4.0409327214904499E-2</v>
      </c>
      <c r="E31" s="98">
        <v>1.5854419374725901E-2</v>
      </c>
      <c r="F31" s="56">
        <v>1.4704486816558201E-2</v>
      </c>
      <c r="G31" s="56">
        <v>-0.83494610000698</v>
      </c>
      <c r="H31" s="56">
        <v>1.4353260323514E-2</v>
      </c>
      <c r="I31" s="56">
        <v>-0.85537735980277296</v>
      </c>
      <c r="J31" s="56">
        <v>0.39234227318019499</v>
      </c>
      <c r="K31" s="56">
        <v>0.54174175381289702</v>
      </c>
      <c r="L31" s="56">
        <v>1.5073587475991699E-4</v>
      </c>
    </row>
    <row r="32" spans="1:12">
      <c r="A32" s="70" t="s">
        <v>22</v>
      </c>
      <c r="B32" s="70" t="s">
        <v>20</v>
      </c>
      <c r="C32" s="56">
        <v>4.8318102219155799E-2</v>
      </c>
      <c r="D32" s="98">
        <v>1.90229922702554E-2</v>
      </c>
      <c r="E32" s="98">
        <v>7.7613212168056306E-2</v>
      </c>
      <c r="F32" s="56">
        <v>1.4758387322607799E-2</v>
      </c>
      <c r="G32" s="56">
        <v>3.2739418720322702</v>
      </c>
      <c r="H32" s="56">
        <v>1.4946759318016299E-2</v>
      </c>
      <c r="I32" s="56">
        <v>3.2326808233885802</v>
      </c>
      <c r="J32" s="56">
        <v>1.2263449612651199E-3</v>
      </c>
      <c r="K32" s="56">
        <v>4.0134926005040298E-3</v>
      </c>
      <c r="L32" s="56">
        <v>2.3346390020607898E-3</v>
      </c>
    </row>
    <row r="33" spans="1:12">
      <c r="A33" s="70" t="s">
        <v>22</v>
      </c>
      <c r="B33" s="70" t="s">
        <v>19</v>
      </c>
      <c r="C33" s="56">
        <v>-1.2129062768780801E-2</v>
      </c>
      <c r="D33" s="98">
        <v>-4.0845169967491199E-2</v>
      </c>
      <c r="E33" s="98">
        <v>1.6587044429929702E-2</v>
      </c>
      <c r="F33" s="56">
        <v>1.46990726047555E-2</v>
      </c>
      <c r="G33" s="56">
        <v>-0.825158368484878</v>
      </c>
      <c r="H33" s="56">
        <v>1.4651344323273001E-2</v>
      </c>
      <c r="I33" s="56">
        <v>-0.82784640788997799</v>
      </c>
      <c r="J33" s="56">
        <v>0.40775748880864399</v>
      </c>
      <c r="K33" s="56">
        <v>0.54174175381289702</v>
      </c>
      <c r="L33" s="56">
        <v>1.4711416364902399E-4</v>
      </c>
    </row>
    <row r="34" spans="1:12">
      <c r="A34" s="70" t="s">
        <v>22</v>
      </c>
      <c r="B34" s="70" t="s">
        <v>18</v>
      </c>
      <c r="C34" s="56">
        <v>8.8026740490825206E-2</v>
      </c>
      <c r="D34" s="98">
        <v>5.9708597523070797E-2</v>
      </c>
      <c r="E34" s="98">
        <v>0.11634488345858</v>
      </c>
      <c r="F34" s="56">
        <v>1.47524206021666E-2</v>
      </c>
      <c r="G34" s="56">
        <v>5.9669353840072201</v>
      </c>
      <c r="H34" s="56">
        <v>1.4448297617264599E-2</v>
      </c>
      <c r="I34" s="56">
        <v>6.0925337242250803</v>
      </c>
      <c r="J34" s="58">
        <v>1.1113742126176999E-9</v>
      </c>
      <c r="K34" s="57">
        <v>1.60037886616949E-8</v>
      </c>
      <c r="L34" s="56">
        <v>7.7487070414390801E-3</v>
      </c>
    </row>
    <row r="35" spans="1:12">
      <c r="A35" s="70" t="s">
        <v>22</v>
      </c>
      <c r="B35" s="70" t="s">
        <v>17</v>
      </c>
      <c r="C35" s="56">
        <v>6.3992009800128105E-2</v>
      </c>
      <c r="D35" s="98">
        <v>3.4409456039597899E-2</v>
      </c>
      <c r="E35" s="98">
        <v>9.3574563560658297E-2</v>
      </c>
      <c r="F35" s="56">
        <v>1.47570195349016E-2</v>
      </c>
      <c r="G35" s="56">
        <v>4.3363776573434603</v>
      </c>
      <c r="H35" s="56">
        <v>1.5093417018819499E-2</v>
      </c>
      <c r="I35" s="56">
        <v>4.2397297921563002</v>
      </c>
      <c r="J35" s="57">
        <v>2.2378900246081299E-5</v>
      </c>
      <c r="K35" s="56">
        <v>1.2890246541742801E-4</v>
      </c>
      <c r="L35" s="56">
        <v>4.0949773182596899E-3</v>
      </c>
    </row>
    <row r="36" spans="1:12">
      <c r="A36" s="70" t="s">
        <v>23</v>
      </c>
      <c r="B36" s="70" t="s">
        <v>6</v>
      </c>
      <c r="C36" s="56">
        <v>-8.85977931700598E-4</v>
      </c>
      <c r="D36" s="98">
        <v>-2.9534274313703E-2</v>
      </c>
      <c r="E36" s="98">
        <v>2.77623184503018E-2</v>
      </c>
      <c r="F36" s="56">
        <v>1.51531820415423E-2</v>
      </c>
      <c r="G36" s="56">
        <v>-5.8468111138089598E-2</v>
      </c>
      <c r="H36" s="56">
        <v>1.46167463320635E-2</v>
      </c>
      <c r="I36" s="56">
        <v>-6.0613895293311799E-2</v>
      </c>
      <c r="J36" s="56">
        <v>0.95166670702918998</v>
      </c>
      <c r="K36" s="56">
        <v>0.96507046346622105</v>
      </c>
      <c r="L36" s="57">
        <v>7.8495689546046905E-7</v>
      </c>
    </row>
    <row r="37" spans="1:12">
      <c r="A37" s="70" t="s">
        <v>23</v>
      </c>
      <c r="B37" s="70" t="s">
        <v>5</v>
      </c>
      <c r="C37" s="56">
        <v>-1.5419146044299401E-2</v>
      </c>
      <c r="D37" s="98">
        <v>-4.3768400125321599E-2</v>
      </c>
      <c r="E37" s="98">
        <v>1.2930108036722799E-2</v>
      </c>
      <c r="F37" s="56">
        <v>1.50578666418611E-2</v>
      </c>
      <c r="G37" s="56">
        <v>-1.02399273489606</v>
      </c>
      <c r="H37" s="56">
        <v>1.44641709259137E-2</v>
      </c>
      <c r="I37" s="56">
        <v>-1.0660234951092</v>
      </c>
      <c r="J37" s="56">
        <v>0.28641302114824002</v>
      </c>
      <c r="K37" s="56">
        <v>0.42961953172236</v>
      </c>
      <c r="L37" s="56">
        <v>2.3775006473543501E-4</v>
      </c>
    </row>
    <row r="38" spans="1:12">
      <c r="A38" s="70" t="s">
        <v>23</v>
      </c>
      <c r="B38" s="70" t="s">
        <v>12</v>
      </c>
      <c r="C38" s="56">
        <v>-1.95651985547119E-2</v>
      </c>
      <c r="D38" s="98">
        <v>-5.0699349231306097E-2</v>
      </c>
      <c r="E38" s="98">
        <v>1.15689521218824E-2</v>
      </c>
      <c r="F38" s="56">
        <v>1.51709660385648E-2</v>
      </c>
      <c r="G38" s="56">
        <v>-1.2896475086014201</v>
      </c>
      <c r="H38" s="56">
        <v>1.58850626451182E-2</v>
      </c>
      <c r="I38" s="56">
        <v>-1.2316727350599801</v>
      </c>
      <c r="J38" s="56">
        <v>0.21807135859243701</v>
      </c>
      <c r="K38" s="56">
        <v>0.35283455772259398</v>
      </c>
      <c r="L38" s="56">
        <v>3.8279699448529899E-4</v>
      </c>
    </row>
    <row r="39" spans="1:12">
      <c r="A39" s="70" t="s">
        <v>23</v>
      </c>
      <c r="B39" s="70" t="s">
        <v>11</v>
      </c>
      <c r="C39" s="56">
        <v>-2.5172176775997899E-2</v>
      </c>
      <c r="D39" s="98">
        <v>-5.6947900531361902E-2</v>
      </c>
      <c r="E39" s="98">
        <v>6.60354697936628E-3</v>
      </c>
      <c r="F39" s="56">
        <v>1.51645432820839E-2</v>
      </c>
      <c r="G39" s="56">
        <v>-1.65993635995207</v>
      </c>
      <c r="H39" s="56">
        <v>1.6212401863507201E-2</v>
      </c>
      <c r="I39" s="56">
        <v>-1.5526494462648599</v>
      </c>
      <c r="J39" s="56">
        <v>0.12050690590006199</v>
      </c>
      <c r="K39" s="56">
        <v>0.21162188353181499</v>
      </c>
      <c r="L39" s="56">
        <v>6.3363848364208705E-4</v>
      </c>
    </row>
    <row r="40" spans="1:12">
      <c r="A40" s="70" t="s">
        <v>23</v>
      </c>
      <c r="B40" s="70" t="s">
        <v>8</v>
      </c>
      <c r="C40" s="56">
        <v>6.4028314236621604E-3</v>
      </c>
      <c r="D40" s="98">
        <v>-2.2564576421274501E-2</v>
      </c>
      <c r="E40" s="98">
        <v>3.5370239268598801E-2</v>
      </c>
      <c r="F40" s="56">
        <v>1.51569629637123E-2</v>
      </c>
      <c r="G40" s="56">
        <v>0.422434985095059</v>
      </c>
      <c r="H40" s="56">
        <v>1.47795612947115E-2</v>
      </c>
      <c r="I40" s="56">
        <v>0.433222021681608</v>
      </c>
      <c r="J40" s="56">
        <v>0.66485348190178695</v>
      </c>
      <c r="K40" s="56">
        <v>0.74499442514301695</v>
      </c>
      <c r="L40" s="57">
        <v>4.0996250239835599E-5</v>
      </c>
    </row>
    <row r="41" spans="1:12">
      <c r="A41" s="70" t="s">
        <v>23</v>
      </c>
      <c r="B41" s="70" t="s">
        <v>7</v>
      </c>
      <c r="C41" s="56">
        <v>-5.4157198689320299E-3</v>
      </c>
      <c r="D41" s="98">
        <v>-3.5650561354404697E-2</v>
      </c>
      <c r="E41" s="98">
        <v>2.48191216165407E-2</v>
      </c>
      <c r="F41" s="56">
        <v>1.5001751938114E-2</v>
      </c>
      <c r="G41" s="56">
        <v>-0.36100582727092501</v>
      </c>
      <c r="H41" s="56">
        <v>1.5426222993872E-2</v>
      </c>
      <c r="I41" s="56">
        <v>-0.35107231829096502</v>
      </c>
      <c r="J41" s="56">
        <v>0.72553409462574903</v>
      </c>
      <c r="K41" s="56">
        <v>0.77967843004558102</v>
      </c>
      <c r="L41" s="57">
        <v>2.9330021698745101E-5</v>
      </c>
    </row>
    <row r="42" spans="1:12">
      <c r="A42" s="70" t="s">
        <v>23</v>
      </c>
      <c r="B42" s="70" t="s">
        <v>63</v>
      </c>
      <c r="C42" s="56">
        <v>1.6150023911275801E-2</v>
      </c>
      <c r="D42" s="98">
        <v>-1.37556886277847E-2</v>
      </c>
      <c r="E42" s="98">
        <v>4.6055736450336303E-2</v>
      </c>
      <c r="F42" s="56">
        <v>1.51026227341157E-2</v>
      </c>
      <c r="G42" s="56">
        <v>1.0693522705029299</v>
      </c>
      <c r="H42" s="56">
        <v>1.5258296976348999E-2</v>
      </c>
      <c r="I42" s="56">
        <v>1.0584421011276</v>
      </c>
      <c r="J42" s="56">
        <v>0.28985393393556802</v>
      </c>
      <c r="K42" s="56">
        <v>0.43029862357445198</v>
      </c>
      <c r="L42" s="56">
        <v>2.6082327233478101E-4</v>
      </c>
    </row>
    <row r="43" spans="1:12">
      <c r="A43" s="70" t="s">
        <v>23</v>
      </c>
      <c r="B43" s="70" t="s">
        <v>62</v>
      </c>
      <c r="C43" s="56">
        <v>1.17576875299396E-2</v>
      </c>
      <c r="D43" s="98">
        <v>-1.8315472400228999E-2</v>
      </c>
      <c r="E43" s="98">
        <v>4.1830847460108102E-2</v>
      </c>
      <c r="F43" s="56">
        <v>1.5149286994629099E-2</v>
      </c>
      <c r="G43" s="56">
        <v>0.77612151212846403</v>
      </c>
      <c r="H43" s="56">
        <v>1.53437308886193E-2</v>
      </c>
      <c r="I43" s="56">
        <v>0.76628608878043203</v>
      </c>
      <c r="J43" s="56">
        <v>0.44350609383970202</v>
      </c>
      <c r="K43" s="56">
        <v>0.56620350813487497</v>
      </c>
      <c r="L43" s="56">
        <v>1.3824321605169701E-4</v>
      </c>
    </row>
    <row r="44" spans="1:12">
      <c r="A44" s="70" t="s">
        <v>23</v>
      </c>
      <c r="B44" s="70" t="s">
        <v>14</v>
      </c>
      <c r="C44" s="56">
        <v>1.7679200439321599E-2</v>
      </c>
      <c r="D44" s="98">
        <v>-1.4392013421226001E-2</v>
      </c>
      <c r="E44" s="98">
        <v>4.9750414299868997E-2</v>
      </c>
      <c r="F44" s="56">
        <v>1.53577809392547E-2</v>
      </c>
      <c r="G44" s="56">
        <v>1.1511559195465</v>
      </c>
      <c r="H44" s="56">
        <v>1.6363164891559801E-2</v>
      </c>
      <c r="I44" s="56">
        <v>1.0804267118545401</v>
      </c>
      <c r="J44" s="56">
        <v>0.27995220618656702</v>
      </c>
      <c r="K44" s="56">
        <v>0.42434860727226997</v>
      </c>
      <c r="L44" s="56">
        <v>3.1255412817370699E-4</v>
      </c>
    </row>
    <row r="45" spans="1:12">
      <c r="A45" s="70" t="s">
        <v>23</v>
      </c>
      <c r="B45" s="70" t="s">
        <v>13</v>
      </c>
      <c r="C45" s="56">
        <v>1.11917590617994E-2</v>
      </c>
      <c r="D45" s="98">
        <v>-2.0473631417911899E-2</v>
      </c>
      <c r="E45" s="98">
        <v>4.2857149541510597E-2</v>
      </c>
      <c r="F45" s="56">
        <v>1.5278456663004701E-2</v>
      </c>
      <c r="G45" s="56">
        <v>0.73251895192393202</v>
      </c>
      <c r="H45" s="56">
        <v>1.61561083415225E-2</v>
      </c>
      <c r="I45" s="56">
        <v>0.69272617051196905</v>
      </c>
      <c r="J45" s="56">
        <v>0.48848141226771302</v>
      </c>
      <c r="K45" s="56">
        <v>0.60639071867716099</v>
      </c>
      <c r="L45" s="56">
        <v>1.2525547089736901E-4</v>
      </c>
    </row>
    <row r="46" spans="1:12">
      <c r="A46" s="70" t="s">
        <v>23</v>
      </c>
      <c r="B46" s="70" t="s">
        <v>16</v>
      </c>
      <c r="C46" s="56">
        <v>6.0169244800738599E-3</v>
      </c>
      <c r="D46" s="98">
        <v>-2.4745763689087701E-2</v>
      </c>
      <c r="E46" s="98">
        <v>3.6779612649235398E-2</v>
      </c>
      <c r="F46" s="56">
        <v>1.53128372763783E-2</v>
      </c>
      <c r="G46" s="56">
        <v>0.39293335202847202</v>
      </c>
      <c r="H46" s="56">
        <v>1.56955374750831E-2</v>
      </c>
      <c r="I46" s="56">
        <v>0.38335256053676597</v>
      </c>
      <c r="J46" s="56">
        <v>0.70145837266293198</v>
      </c>
      <c r="K46" s="56">
        <v>0.77106874552261195</v>
      </c>
      <c r="L46" s="57">
        <v>3.62033801989121E-5</v>
      </c>
    </row>
    <row r="47" spans="1:12">
      <c r="A47" s="70" t="s">
        <v>23</v>
      </c>
      <c r="B47" s="70" t="s">
        <v>15</v>
      </c>
      <c r="C47" s="56">
        <v>-2.5677269271997798E-2</v>
      </c>
      <c r="D47" s="98">
        <v>-5.7155003980616403E-2</v>
      </c>
      <c r="E47" s="98">
        <v>5.8004654366208899E-3</v>
      </c>
      <c r="F47" s="56">
        <v>1.51660066469114E-2</v>
      </c>
      <c r="G47" s="56">
        <v>-1.69308044429923</v>
      </c>
      <c r="H47" s="56">
        <v>1.60603638418415E-2</v>
      </c>
      <c r="I47" s="56">
        <v>-1.59879748210322</v>
      </c>
      <c r="J47" s="56">
        <v>0.109865608712247</v>
      </c>
      <c r="K47" s="56">
        <v>0.19531663771066099</v>
      </c>
      <c r="L47" s="56">
        <v>6.5932215726668096E-4</v>
      </c>
    </row>
    <row r="48" spans="1:12">
      <c r="A48" s="70" t="s">
        <v>23</v>
      </c>
      <c r="B48" s="70" t="s">
        <v>20</v>
      </c>
      <c r="C48" s="56">
        <v>2.7806226789158599E-2</v>
      </c>
      <c r="D48" s="98">
        <v>-2.9977438518178001E-3</v>
      </c>
      <c r="E48" s="98">
        <v>5.8610197430135E-2</v>
      </c>
      <c r="F48" s="56">
        <v>1.51854197138974E-2</v>
      </c>
      <c r="G48" s="56">
        <v>1.8311134833969001</v>
      </c>
      <c r="H48" s="56">
        <v>1.5716600347738099E-2</v>
      </c>
      <c r="I48" s="56">
        <v>1.7692265613384</v>
      </c>
      <c r="J48" s="56">
        <v>7.6856073286906704E-2</v>
      </c>
      <c r="K48" s="56">
        <v>0.15160650073033599</v>
      </c>
      <c r="L48" s="56">
        <v>7.7318624825012101E-4</v>
      </c>
    </row>
    <row r="49" spans="1:12">
      <c r="A49" s="70" t="s">
        <v>23</v>
      </c>
      <c r="B49" s="70" t="s">
        <v>19</v>
      </c>
      <c r="C49" s="56">
        <v>2.4571649550758998E-2</v>
      </c>
      <c r="D49" s="98">
        <v>-5.3692763570567601E-3</v>
      </c>
      <c r="E49" s="98">
        <v>5.4512575458574901E-2</v>
      </c>
      <c r="F49" s="56">
        <v>1.50936042361415E-2</v>
      </c>
      <c r="G49" s="56">
        <v>1.62795109546614</v>
      </c>
      <c r="H49" s="56">
        <v>1.52762633109517E-2</v>
      </c>
      <c r="I49" s="56">
        <v>1.6084855995604299</v>
      </c>
      <c r="J49" s="56">
        <v>0.10772886759005899</v>
      </c>
      <c r="K49" s="56">
        <v>0.193911961662106</v>
      </c>
      <c r="L49" s="56">
        <v>6.0376596164531701E-4</v>
      </c>
    </row>
    <row r="50" spans="1:12">
      <c r="A50" s="70" t="s">
        <v>23</v>
      </c>
      <c r="B50" s="70" t="s">
        <v>18</v>
      </c>
      <c r="C50" s="56">
        <v>-3.71467363925517E-3</v>
      </c>
      <c r="D50" s="98">
        <v>-3.2205682495143703E-2</v>
      </c>
      <c r="E50" s="98">
        <v>2.4776335216633399E-2</v>
      </c>
      <c r="F50" s="56">
        <v>1.53187656760025E-2</v>
      </c>
      <c r="G50" s="56">
        <v>-0.24249170708801801</v>
      </c>
      <c r="H50" s="56">
        <v>1.4536496119633801E-2</v>
      </c>
      <c r="I50" s="56">
        <v>-0.255541198421119</v>
      </c>
      <c r="J50" s="56">
        <v>0.79830512780351304</v>
      </c>
      <c r="K50" s="56">
        <v>0.85152546965707998</v>
      </c>
      <c r="L50" s="57">
        <v>1.3798800246177299E-5</v>
      </c>
    </row>
    <row r="51" spans="1:12">
      <c r="A51" s="70" t="s">
        <v>23</v>
      </c>
      <c r="B51" s="70" t="s">
        <v>17</v>
      </c>
      <c r="C51" s="56">
        <v>-2.2164795239097801E-3</v>
      </c>
      <c r="D51" s="98">
        <v>-3.17697212473061E-2</v>
      </c>
      <c r="E51" s="98">
        <v>2.7336762199486501E-2</v>
      </c>
      <c r="F51" s="56">
        <v>1.52689931883914E-2</v>
      </c>
      <c r="G51" s="56">
        <v>-0.145162126707537</v>
      </c>
      <c r="H51" s="56">
        <v>1.5078461623024E-2</v>
      </c>
      <c r="I51" s="56">
        <v>-0.14699639653725299</v>
      </c>
      <c r="J51" s="56">
        <v>0.88313486457117396</v>
      </c>
      <c r="K51" s="56">
        <v>0.92848817330924904</v>
      </c>
      <c r="L51" s="57">
        <v>4.9127814799113304E-6</v>
      </c>
    </row>
    <row r="52" spans="1:12">
      <c r="A52" s="70" t="s">
        <v>24</v>
      </c>
      <c r="B52" s="70" t="s">
        <v>6</v>
      </c>
      <c r="C52" s="56">
        <v>7.60695694564376E-2</v>
      </c>
      <c r="D52" s="98">
        <v>4.73389674666276E-2</v>
      </c>
      <c r="E52" s="98">
        <v>0.10480017144624799</v>
      </c>
      <c r="F52" s="56">
        <v>1.48955733190971E-2</v>
      </c>
      <c r="G52" s="56">
        <v>5.1068574419294999</v>
      </c>
      <c r="H52" s="56">
        <v>1.4658739760747301E-2</v>
      </c>
      <c r="I52" s="56">
        <v>5.1893662550811097</v>
      </c>
      <c r="J52" s="57">
        <v>2.1101099805208599E-7</v>
      </c>
      <c r="K52" s="57">
        <v>1.68808798441669E-6</v>
      </c>
      <c r="L52" s="56">
        <v>5.78657939728778E-3</v>
      </c>
    </row>
    <row r="53" spans="1:12">
      <c r="A53" s="70" t="s">
        <v>24</v>
      </c>
      <c r="B53" s="70" t="s">
        <v>5</v>
      </c>
      <c r="C53" s="56">
        <v>2.8537556480425399E-2</v>
      </c>
      <c r="D53" s="98">
        <v>-1.5329947928239101E-4</v>
      </c>
      <c r="E53" s="98">
        <v>5.72284124401332E-2</v>
      </c>
      <c r="F53" s="56">
        <v>1.48541017275697E-2</v>
      </c>
      <c r="G53" s="56">
        <v>1.9211903219606301</v>
      </c>
      <c r="H53" s="56">
        <v>1.46384608013298E-2</v>
      </c>
      <c r="I53" s="56">
        <v>1.94949160760351</v>
      </c>
      <c r="J53" s="56">
        <v>5.1236744077347997E-2</v>
      </c>
      <c r="K53" s="56">
        <v>0.115282674174033</v>
      </c>
      <c r="L53" s="56">
        <v>8.1439212987347205E-4</v>
      </c>
    </row>
    <row r="54" spans="1:12">
      <c r="A54" s="70" t="s">
        <v>24</v>
      </c>
      <c r="B54" s="70" t="s">
        <v>8</v>
      </c>
      <c r="C54" s="56">
        <v>6.6092677121847201E-2</v>
      </c>
      <c r="D54" s="98">
        <v>3.6125701045861401E-2</v>
      </c>
      <c r="E54" s="98">
        <v>9.6059653197833106E-2</v>
      </c>
      <c r="F54" s="56">
        <v>1.4901450153273399E-2</v>
      </c>
      <c r="G54" s="56">
        <v>4.4353184718286496</v>
      </c>
      <c r="H54" s="56">
        <v>1.5289554457307101E-2</v>
      </c>
      <c r="I54" s="56">
        <v>4.3227340146762998</v>
      </c>
      <c r="J54" s="57">
        <v>1.54107483441036E-5</v>
      </c>
      <c r="K54" s="57">
        <v>9.2464490064621805E-5</v>
      </c>
      <c r="L54" s="56">
        <v>4.3682419691327499E-3</v>
      </c>
    </row>
    <row r="55" spans="1:12">
      <c r="A55" s="70" t="s">
        <v>24</v>
      </c>
      <c r="B55" s="70" t="s">
        <v>7</v>
      </c>
      <c r="C55" s="56">
        <v>1.52921833826643E-2</v>
      </c>
      <c r="D55" s="98">
        <v>-1.40120803205376E-2</v>
      </c>
      <c r="E55" s="98">
        <v>4.4596447085866103E-2</v>
      </c>
      <c r="F55" s="56">
        <v>1.48460949824949E-2</v>
      </c>
      <c r="G55" s="56">
        <v>1.0300475243284699</v>
      </c>
      <c r="H55" s="56">
        <v>1.4951429686642301E-2</v>
      </c>
      <c r="I55" s="56">
        <v>1.02279070986278</v>
      </c>
      <c r="J55" s="56">
        <v>0.306406811453309</v>
      </c>
      <c r="K55" s="56">
        <v>0.450230416829352</v>
      </c>
      <c r="L55" s="56">
        <v>2.3385087260903301E-4</v>
      </c>
    </row>
    <row r="56" spans="1:12">
      <c r="A56" s="70" t="s">
        <v>24</v>
      </c>
      <c r="B56" s="70" t="s">
        <v>10</v>
      </c>
      <c r="C56" s="56">
        <v>1.9986671206077701E-2</v>
      </c>
      <c r="D56" s="98">
        <v>-8.9918713107546098E-3</v>
      </c>
      <c r="E56" s="98">
        <v>4.8965213722910003E-2</v>
      </c>
      <c r="F56" s="56">
        <v>1.49865914739823E-2</v>
      </c>
      <c r="G56" s="56">
        <v>1.3336368873986999</v>
      </c>
      <c r="H56" s="56">
        <v>1.47852423541511E-2</v>
      </c>
      <c r="I56" s="56">
        <v>1.3517986873219101</v>
      </c>
      <c r="J56" s="56">
        <v>0.17643972419749099</v>
      </c>
      <c r="K56" s="56">
        <v>0.30246809862427099</v>
      </c>
      <c r="L56" s="56">
        <v>3.9946702589985602E-4</v>
      </c>
    </row>
    <row r="57" spans="1:12">
      <c r="A57" s="70" t="s">
        <v>24</v>
      </c>
      <c r="B57" s="70" t="s">
        <v>9</v>
      </c>
      <c r="C57" s="56">
        <v>-1.14973362219773E-2</v>
      </c>
      <c r="D57" s="98">
        <v>-4.0956669280623602E-2</v>
      </c>
      <c r="E57" s="98">
        <v>1.7961996836669099E-2</v>
      </c>
      <c r="F57" s="56">
        <v>1.49850563835498E-2</v>
      </c>
      <c r="G57" s="56">
        <v>-0.76725345088449004</v>
      </c>
      <c r="H57" s="56">
        <v>1.50305481585467E-2</v>
      </c>
      <c r="I57" s="56">
        <v>-0.76493126536038103</v>
      </c>
      <c r="J57" s="56">
        <v>0.44431247513361699</v>
      </c>
      <c r="K57" s="56">
        <v>0.56620350813487497</v>
      </c>
      <c r="L57" s="56">
        <v>1.3218874020118999E-4</v>
      </c>
    </row>
    <row r="58" spans="1:12">
      <c r="A58" s="70" t="s">
        <v>24</v>
      </c>
      <c r="B58" s="70" t="s">
        <v>63</v>
      </c>
      <c r="C58" s="56">
        <v>-6.9748198138427902E-3</v>
      </c>
      <c r="D58" s="98">
        <v>-3.6057884083834597E-2</v>
      </c>
      <c r="E58" s="98">
        <v>2.21082444561491E-2</v>
      </c>
      <c r="F58" s="56">
        <v>1.49364963095366E-2</v>
      </c>
      <c r="G58" s="56">
        <v>-0.46696492064136302</v>
      </c>
      <c r="H58" s="56">
        <v>1.48385707591544E-2</v>
      </c>
      <c r="I58" s="56">
        <v>-0.47004660536728399</v>
      </c>
      <c r="J58" s="56">
        <v>0.63832172069482995</v>
      </c>
      <c r="K58" s="56">
        <v>0.735346622240445</v>
      </c>
      <c r="L58" s="57">
        <v>4.8648111435573902E-5</v>
      </c>
    </row>
    <row r="59" spans="1:12">
      <c r="A59" s="70" t="s">
        <v>24</v>
      </c>
      <c r="B59" s="70" t="s">
        <v>62</v>
      </c>
      <c r="C59" s="56">
        <v>-2.58946126131189E-2</v>
      </c>
      <c r="D59" s="98">
        <v>-5.5123269912328202E-2</v>
      </c>
      <c r="E59" s="98">
        <v>3.3340446860902801E-3</v>
      </c>
      <c r="F59" s="56">
        <v>1.49386165770189E-2</v>
      </c>
      <c r="G59" s="56">
        <v>-1.73340097991098</v>
      </c>
      <c r="H59" s="56">
        <v>1.49128542818956E-2</v>
      </c>
      <c r="I59" s="56">
        <v>-1.7363954695484001</v>
      </c>
      <c r="J59" s="56">
        <v>8.2493932779455298E-2</v>
      </c>
      <c r="K59" s="56">
        <v>0.16052873405731899</v>
      </c>
      <c r="L59" s="56">
        <v>6.7053096238349702E-4</v>
      </c>
    </row>
    <row r="60" spans="1:12">
      <c r="A60" s="70" t="s">
        <v>24</v>
      </c>
      <c r="B60" s="70" t="s">
        <v>14</v>
      </c>
      <c r="C60" s="56">
        <v>2.0446076723303199E-2</v>
      </c>
      <c r="D60" s="98">
        <v>-9.7305858531091197E-3</v>
      </c>
      <c r="E60" s="98">
        <v>5.0622739299715599E-2</v>
      </c>
      <c r="F60" s="56">
        <v>1.51196719280544E-2</v>
      </c>
      <c r="G60" s="56">
        <v>1.3522830932175001</v>
      </c>
      <c r="H60" s="56">
        <v>1.53965393315602E-2</v>
      </c>
      <c r="I60" s="56">
        <v>1.32796573846906</v>
      </c>
      <c r="J60" s="56">
        <v>0.18418942568663099</v>
      </c>
      <c r="K60" s="56">
        <v>0.31203855645735101</v>
      </c>
      <c r="L60" s="56">
        <v>4.1804205337520202E-4</v>
      </c>
    </row>
    <row r="61" spans="1:12">
      <c r="A61" s="70" t="s">
        <v>24</v>
      </c>
      <c r="B61" s="70" t="s">
        <v>13</v>
      </c>
      <c r="C61" s="56">
        <v>-4.04693594549917E-2</v>
      </c>
      <c r="D61" s="98">
        <v>-7.0176860483210202E-2</v>
      </c>
      <c r="E61" s="98">
        <v>-1.0761858426773199E-2</v>
      </c>
      <c r="F61" s="56">
        <v>1.50160712142075E-2</v>
      </c>
      <c r="G61" s="56">
        <v>-2.6950697607708198</v>
      </c>
      <c r="H61" s="56">
        <v>1.51571667962001E-2</v>
      </c>
      <c r="I61" s="56">
        <v>-2.66998179799258</v>
      </c>
      <c r="J61" s="56">
        <v>7.5855358914225998E-3</v>
      </c>
      <c r="K61" s="56">
        <v>1.9505663720801002E-2</v>
      </c>
      <c r="L61" s="56">
        <v>1.6377690546973201E-3</v>
      </c>
    </row>
    <row r="62" spans="1:12">
      <c r="A62" s="70" t="s">
        <v>24</v>
      </c>
      <c r="B62" s="70" t="s">
        <v>16</v>
      </c>
      <c r="C62" s="56">
        <v>0.12605455070333299</v>
      </c>
      <c r="D62" s="98">
        <v>9.5764230520961696E-2</v>
      </c>
      <c r="E62" s="98">
        <v>0.15634487088570501</v>
      </c>
      <c r="F62" s="56">
        <v>1.4944107514284899E-2</v>
      </c>
      <c r="G62" s="56">
        <v>8.4350671716487007</v>
      </c>
      <c r="H62" s="56">
        <v>1.54545289716025E-2</v>
      </c>
      <c r="I62" s="56">
        <v>8.1564796271020104</v>
      </c>
      <c r="J62" s="57">
        <v>3.44930658733573E-16</v>
      </c>
      <c r="K62" s="57">
        <v>1.5318491817872201E-14</v>
      </c>
      <c r="L62" s="56">
        <v>1.5889749753019201E-2</v>
      </c>
    </row>
    <row r="63" spans="1:12">
      <c r="A63" s="70" t="s">
        <v>24</v>
      </c>
      <c r="B63" s="70" t="s">
        <v>15</v>
      </c>
      <c r="C63" s="56">
        <v>6.5038078495538703E-3</v>
      </c>
      <c r="D63" s="98">
        <v>-2.21136743506441E-2</v>
      </c>
      <c r="E63" s="98">
        <v>3.5121290049751799E-2</v>
      </c>
      <c r="F63" s="56">
        <v>1.4962871362992699E-2</v>
      </c>
      <c r="G63" s="56">
        <v>0.43466308650086999</v>
      </c>
      <c r="H63" s="56">
        <v>1.46010245218427E-2</v>
      </c>
      <c r="I63" s="56">
        <v>0.445435033673448</v>
      </c>
      <c r="J63" s="56">
        <v>0.656005399175416</v>
      </c>
      <c r="K63" s="56">
        <v>0.74381714552173095</v>
      </c>
      <c r="L63" s="57">
        <v>4.2299516543918501E-5</v>
      </c>
    </row>
    <row r="64" spans="1:12">
      <c r="A64" s="70" t="s">
        <v>24</v>
      </c>
      <c r="B64" s="70" t="s">
        <v>20</v>
      </c>
      <c r="C64" s="56">
        <v>3.0445275461181798E-2</v>
      </c>
      <c r="D64" s="98">
        <v>8.1882174758030101E-4</v>
      </c>
      <c r="E64" s="98">
        <v>6.0071729174783303E-2</v>
      </c>
      <c r="F64" s="56">
        <v>1.49840152941984E-2</v>
      </c>
      <c r="G64" s="56">
        <v>2.0318502659944402</v>
      </c>
      <c r="H64" s="56">
        <v>1.51158153656349E-2</v>
      </c>
      <c r="I64" s="56">
        <v>2.01413385416163</v>
      </c>
      <c r="J64" s="56">
        <v>4.3995482023939401E-2</v>
      </c>
      <c r="K64" s="56">
        <v>0.100561101769004</v>
      </c>
      <c r="L64" s="56">
        <v>9.2691479790723598E-4</v>
      </c>
    </row>
    <row r="65" spans="1:12">
      <c r="A65" s="70" t="s">
        <v>24</v>
      </c>
      <c r="B65" s="70" t="s">
        <v>19</v>
      </c>
      <c r="C65" s="56">
        <v>-2.7619906616906401E-2</v>
      </c>
      <c r="D65" s="98">
        <v>-5.7084581621123703E-2</v>
      </c>
      <c r="E65" s="98">
        <v>1.8447683873110199E-3</v>
      </c>
      <c r="F65" s="56">
        <v>1.4901376727112199E-2</v>
      </c>
      <c r="G65" s="56">
        <v>-1.8535137472669601</v>
      </c>
      <c r="H65" s="56">
        <v>1.5033273691063199E-2</v>
      </c>
      <c r="I65" s="56">
        <v>-1.8372516315807901</v>
      </c>
      <c r="J65" s="56">
        <v>6.6172756705394895E-2</v>
      </c>
      <c r="K65" s="56">
        <v>0.136126813793955</v>
      </c>
      <c r="L65" s="56">
        <v>7.62859241526627E-4</v>
      </c>
    </row>
    <row r="66" spans="1:12">
      <c r="A66" s="70" t="s">
        <v>24</v>
      </c>
      <c r="B66" s="70" t="s">
        <v>18</v>
      </c>
      <c r="C66" s="56">
        <v>5.4721654158300201E-2</v>
      </c>
      <c r="D66" s="98">
        <v>2.5469221741944499E-2</v>
      </c>
      <c r="E66" s="98">
        <v>8.3974086574655896E-2</v>
      </c>
      <c r="F66" s="56">
        <v>1.50504069861508E-2</v>
      </c>
      <c r="G66" s="56">
        <v>3.6358919867518802</v>
      </c>
      <c r="H66" s="56">
        <v>1.49249846666037E-2</v>
      </c>
      <c r="I66" s="56">
        <v>3.6664462564404601</v>
      </c>
      <c r="J66" s="56">
        <v>2.4594457862775698E-4</v>
      </c>
      <c r="K66" s="56">
        <v>9.8377831451103011E-4</v>
      </c>
      <c r="L66" s="56">
        <v>2.9944594338206201E-3</v>
      </c>
    </row>
    <row r="67" spans="1:12">
      <c r="A67" s="70" t="s">
        <v>24</v>
      </c>
      <c r="B67" s="70" t="s">
        <v>17</v>
      </c>
      <c r="C67" s="56">
        <v>5.0970931890412803E-2</v>
      </c>
      <c r="D67" s="98">
        <v>2.1859314793096499E-2</v>
      </c>
      <c r="E67" s="98">
        <v>8.0082548987728999E-2</v>
      </c>
      <c r="F67" s="56">
        <v>1.50112801438213E-2</v>
      </c>
      <c r="G67" s="56">
        <v>3.3955086709505302</v>
      </c>
      <c r="H67" s="56">
        <v>1.48531387958886E-2</v>
      </c>
      <c r="I67" s="56">
        <v>3.4316606470089499</v>
      </c>
      <c r="J67" s="56">
        <v>5.9989770975453797E-4</v>
      </c>
      <c r="K67" s="56">
        <v>2.1069578098696002E-3</v>
      </c>
      <c r="L67" s="56">
        <v>2.5980358977770999E-3</v>
      </c>
    </row>
    <row r="68" spans="1:12">
      <c r="A68" s="70" t="s">
        <v>115</v>
      </c>
      <c r="B68" s="70" t="s">
        <v>6</v>
      </c>
      <c r="C68" s="56">
        <v>0.119567719959286</v>
      </c>
      <c r="D68" s="98">
        <v>9.0746372567198003E-2</v>
      </c>
      <c r="E68" s="98">
        <v>0.148389067351374</v>
      </c>
      <c r="F68" s="56">
        <v>1.4858707909519001E-2</v>
      </c>
      <c r="G68" s="56">
        <v>8.0469796356039005</v>
      </c>
      <c r="H68" s="56">
        <v>1.47050392861436E-2</v>
      </c>
      <c r="I68" s="56">
        <v>8.1310710996843891</v>
      </c>
      <c r="J68" s="57">
        <v>4.2551366160756202E-16</v>
      </c>
      <c r="K68" s="57">
        <v>1.5318491817872201E-14</v>
      </c>
      <c r="L68" s="56">
        <v>1.4296439656262301E-2</v>
      </c>
    </row>
    <row r="69" spans="1:12">
      <c r="A69" s="70" t="s">
        <v>115</v>
      </c>
      <c r="B69" s="70" t="s">
        <v>5</v>
      </c>
      <c r="C69" s="56">
        <v>8.1117072549001204E-2</v>
      </c>
      <c r="D69" s="98">
        <v>5.2057797303584397E-2</v>
      </c>
      <c r="E69" s="98">
        <v>0.110176347794418</v>
      </c>
      <c r="F69" s="56">
        <v>1.48336422362342E-2</v>
      </c>
      <c r="G69" s="56">
        <v>5.4684528086336197</v>
      </c>
      <c r="H69" s="56">
        <v>1.48264332786891E-2</v>
      </c>
      <c r="I69" s="56">
        <v>5.4711116978886301</v>
      </c>
      <c r="J69" s="57">
        <v>4.47221306959365E-8</v>
      </c>
      <c r="K69" s="57">
        <v>4.0249917626342797E-7</v>
      </c>
      <c r="L69" s="56">
        <v>6.57997945891992E-3</v>
      </c>
    </row>
    <row r="70" spans="1:12">
      <c r="A70" s="70" t="s">
        <v>115</v>
      </c>
      <c r="B70" s="70" t="s">
        <v>12</v>
      </c>
      <c r="C70" s="56">
        <v>4.3911730217309902E-2</v>
      </c>
      <c r="D70" s="98">
        <v>1.5194221801216099E-2</v>
      </c>
      <c r="E70" s="98">
        <v>7.2629238633403703E-2</v>
      </c>
      <c r="F70" s="56">
        <v>1.4985960528703801E-2</v>
      </c>
      <c r="G70" s="56">
        <v>2.93019123687148</v>
      </c>
      <c r="H70" s="56">
        <v>1.46520592432381E-2</v>
      </c>
      <c r="I70" s="56">
        <v>2.9969664665105098</v>
      </c>
      <c r="J70" s="56">
        <v>2.7268070648271202E-3</v>
      </c>
      <c r="K70" s="56">
        <v>8.1018653347463103E-3</v>
      </c>
      <c r="L70" s="56">
        <v>1.9282400506778099E-3</v>
      </c>
    </row>
    <row r="71" spans="1:12">
      <c r="A71" s="70" t="s">
        <v>115</v>
      </c>
      <c r="B71" s="70" t="s">
        <v>11</v>
      </c>
      <c r="C71" s="56">
        <v>1.21784385638626E-2</v>
      </c>
      <c r="D71" s="98">
        <v>-1.6533086307515599E-2</v>
      </c>
      <c r="E71" s="98">
        <v>4.0889963435240602E-2</v>
      </c>
      <c r="F71" s="56">
        <v>1.49727344667267E-2</v>
      </c>
      <c r="G71" s="56">
        <v>0.81337437666621804</v>
      </c>
      <c r="H71" s="56">
        <v>1.4649006358204E-2</v>
      </c>
      <c r="I71" s="56">
        <v>0.83134912130352201</v>
      </c>
      <c r="J71" s="56">
        <v>0.40577643250010398</v>
      </c>
      <c r="K71" s="56">
        <v>0.54174175381289702</v>
      </c>
      <c r="L71" s="56">
        <v>1.4831436585377599E-4</v>
      </c>
    </row>
    <row r="72" spans="1:12">
      <c r="A72" s="70" t="s">
        <v>115</v>
      </c>
      <c r="B72" s="70" t="s">
        <v>8</v>
      </c>
      <c r="C72" s="56">
        <v>6.4879298231238294E-2</v>
      </c>
      <c r="D72" s="98">
        <v>3.5872765834015302E-2</v>
      </c>
      <c r="E72" s="98">
        <v>9.38858306284613E-2</v>
      </c>
      <c r="F72" s="56">
        <v>1.4945429586539801E-2</v>
      </c>
      <c r="G72" s="56">
        <v>4.3410795156848598</v>
      </c>
      <c r="H72" s="56">
        <v>1.4799523167784099E-2</v>
      </c>
      <c r="I72" s="56">
        <v>4.3838776084670501</v>
      </c>
      <c r="J72" s="57">
        <v>1.1658528994703901E-5</v>
      </c>
      <c r="K72" s="57">
        <v>7.2992529358145895E-5</v>
      </c>
      <c r="L72" s="56">
        <v>4.2093233389779603E-3</v>
      </c>
    </row>
    <row r="73" spans="1:12">
      <c r="A73" s="70" t="s">
        <v>115</v>
      </c>
      <c r="B73" s="70" t="s">
        <v>7</v>
      </c>
      <c r="C73" s="56">
        <v>-1.3023408319676199E-3</v>
      </c>
      <c r="D73" s="98">
        <v>-3.08153564151772E-2</v>
      </c>
      <c r="E73" s="98">
        <v>2.8210674751242001E-2</v>
      </c>
      <c r="F73" s="56">
        <v>1.4886815906695E-2</v>
      </c>
      <c r="G73" s="56">
        <v>-8.7482833141096394E-2</v>
      </c>
      <c r="H73" s="56">
        <v>1.50579377049806E-2</v>
      </c>
      <c r="I73" s="56">
        <v>-8.6488658505796595E-2</v>
      </c>
      <c r="J73" s="56">
        <v>0.93107797148959903</v>
      </c>
      <c r="K73" s="56">
        <v>0.95704032816825202</v>
      </c>
      <c r="L73" s="57">
        <v>1.6960916426101201E-6</v>
      </c>
    </row>
    <row r="74" spans="1:12">
      <c r="A74" s="70" t="s">
        <v>115</v>
      </c>
      <c r="B74" s="70" t="s">
        <v>10</v>
      </c>
      <c r="C74" s="56">
        <v>2.1295664389878899E-2</v>
      </c>
      <c r="D74" s="98">
        <v>-7.7180086845199097E-3</v>
      </c>
      <c r="E74" s="98">
        <v>5.0309337464277702E-2</v>
      </c>
      <c r="F74" s="56">
        <v>1.5004823318648001E-2</v>
      </c>
      <c r="G74" s="56">
        <v>1.4192545915160899</v>
      </c>
      <c r="H74" s="56">
        <v>1.4803166437370801E-2</v>
      </c>
      <c r="I74" s="56">
        <v>1.43858845875824</v>
      </c>
      <c r="J74" s="56">
        <v>0.15026715822739101</v>
      </c>
      <c r="K74" s="56">
        <v>0.26070446728607599</v>
      </c>
      <c r="L74" s="56">
        <v>4.53505321806357E-4</v>
      </c>
    </row>
    <row r="75" spans="1:12">
      <c r="A75" s="70" t="s">
        <v>115</v>
      </c>
      <c r="B75" s="70" t="s">
        <v>9</v>
      </c>
      <c r="C75" s="56">
        <v>-1.10643452937611E-2</v>
      </c>
      <c r="D75" s="98">
        <v>-4.03789129145741E-2</v>
      </c>
      <c r="E75" s="98">
        <v>1.8250222327051899E-2</v>
      </c>
      <c r="F75" s="56">
        <v>1.5000106357453E-2</v>
      </c>
      <c r="G75" s="56">
        <v>-0.73761778950744805</v>
      </c>
      <c r="H75" s="56">
        <v>1.4956686884066501E-2</v>
      </c>
      <c r="I75" s="56">
        <v>-0.73975910437411196</v>
      </c>
      <c r="J75" s="56">
        <v>0.45944617766009899</v>
      </c>
      <c r="K75" s="56">
        <v>0.57530651811351496</v>
      </c>
      <c r="L75" s="56">
        <v>1.22419736779573E-4</v>
      </c>
    </row>
    <row r="76" spans="1:12">
      <c r="A76" s="70" t="s">
        <v>115</v>
      </c>
      <c r="B76" s="70" t="s">
        <v>63</v>
      </c>
      <c r="C76" s="56">
        <v>6.59088526210633E-3</v>
      </c>
      <c r="D76" s="98">
        <v>-2.3469495400446901E-2</v>
      </c>
      <c r="E76" s="98">
        <v>3.6651265924659601E-2</v>
      </c>
      <c r="F76" s="56">
        <v>1.49748969325189E-2</v>
      </c>
      <c r="G76" s="56">
        <v>0.440128923211072</v>
      </c>
      <c r="H76" s="56">
        <v>1.5337210734312301E-2</v>
      </c>
      <c r="I76" s="56">
        <v>0.42973167522313899</v>
      </c>
      <c r="J76" s="56">
        <v>0.66739083919061903</v>
      </c>
      <c r="K76" s="56">
        <v>0.74499442514301695</v>
      </c>
      <c r="L76" s="57">
        <v>4.3439768538250403E-5</v>
      </c>
    </row>
    <row r="77" spans="1:12">
      <c r="A77" s="70" t="s">
        <v>115</v>
      </c>
      <c r="B77" s="70" t="s">
        <v>62</v>
      </c>
      <c r="C77" s="56">
        <v>-8.5435685052150101E-3</v>
      </c>
      <c r="D77" s="98">
        <v>-3.8417569756514801E-2</v>
      </c>
      <c r="E77" s="98">
        <v>2.1330432746084801E-2</v>
      </c>
      <c r="F77" s="56">
        <v>1.4973639228263899E-2</v>
      </c>
      <c r="G77" s="56">
        <v>-0.57057395166088798</v>
      </c>
      <c r="H77" s="56">
        <v>1.5242117450597101E-2</v>
      </c>
      <c r="I77" s="56">
        <v>-0.56052372860309596</v>
      </c>
      <c r="J77" s="56">
        <v>0.57512225922608495</v>
      </c>
      <c r="K77" s="56">
        <v>0.69594626326517794</v>
      </c>
      <c r="L77" s="57">
        <v>7.2992562803301896E-5</v>
      </c>
    </row>
    <row r="78" spans="1:12">
      <c r="A78" s="70" t="s">
        <v>115</v>
      </c>
      <c r="B78" s="70" t="s">
        <v>16</v>
      </c>
      <c r="C78" s="56">
        <v>0.112007112654002</v>
      </c>
      <c r="D78" s="98">
        <v>8.3017966727094994E-2</v>
      </c>
      <c r="E78" s="98">
        <v>0.140996258580908</v>
      </c>
      <c r="F78" s="56">
        <v>1.5028802205834101E-2</v>
      </c>
      <c r="G78" s="56">
        <v>7.4528303134178602</v>
      </c>
      <c r="H78" s="56">
        <v>1.4790652356660199E-2</v>
      </c>
      <c r="I78" s="56">
        <v>7.5728311336832403</v>
      </c>
      <c r="J78" s="57">
        <v>3.6517686937257801E-14</v>
      </c>
      <c r="K78" s="57">
        <v>1.05170938379302E-12</v>
      </c>
      <c r="L78" s="56">
        <v>1.25455932850862E-2</v>
      </c>
    </row>
    <row r="79" spans="1:12">
      <c r="A79" s="70" t="s">
        <v>115</v>
      </c>
      <c r="B79" s="70" t="s">
        <v>15</v>
      </c>
      <c r="C79" s="56">
        <v>-9.5758799148626794E-3</v>
      </c>
      <c r="D79" s="98">
        <v>-3.8654860559855099E-2</v>
      </c>
      <c r="E79" s="98">
        <v>1.9503100730129699E-2</v>
      </c>
      <c r="F79" s="56">
        <v>1.4996150491185099E-2</v>
      </c>
      <c r="G79" s="56">
        <v>-0.63855586942071896</v>
      </c>
      <c r="H79" s="56">
        <v>1.48364872387267E-2</v>
      </c>
      <c r="I79" s="56">
        <v>-0.64542770541178995</v>
      </c>
      <c r="J79" s="56">
        <v>0.51865005400707198</v>
      </c>
      <c r="K79" s="56">
        <v>0.63833852800870405</v>
      </c>
      <c r="L79" s="57">
        <v>9.1697476143870506E-5</v>
      </c>
    </row>
    <row r="80" spans="1:12">
      <c r="A80" s="70" t="s">
        <v>115</v>
      </c>
      <c r="B80" s="70" t="s">
        <v>20</v>
      </c>
      <c r="C80" s="56">
        <v>4.9595422996555699E-2</v>
      </c>
      <c r="D80" s="98">
        <v>1.9651651803158601E-2</v>
      </c>
      <c r="E80" s="98">
        <v>7.95391941899527E-2</v>
      </c>
      <c r="F80" s="56">
        <v>1.49984546537969E-2</v>
      </c>
      <c r="G80" s="56">
        <v>3.30670219974966</v>
      </c>
      <c r="H80" s="56">
        <v>1.5277715013943999E-2</v>
      </c>
      <c r="I80" s="56">
        <v>3.2462592050768002</v>
      </c>
      <c r="J80" s="56">
        <v>1.1693232086294901E-3</v>
      </c>
      <c r="K80" s="56">
        <v>3.9158730707592303E-3</v>
      </c>
      <c r="L80" s="56">
        <v>2.4597059822072799E-3</v>
      </c>
    </row>
    <row r="81" spans="1:12">
      <c r="A81" s="70" t="s">
        <v>115</v>
      </c>
      <c r="B81" s="70" t="s">
        <v>19</v>
      </c>
      <c r="C81" s="56">
        <v>-8.1465960316045392E-3</v>
      </c>
      <c r="D81" s="98">
        <v>-3.7984483403005698E-2</v>
      </c>
      <c r="E81" s="98">
        <v>2.1691291339796599E-2</v>
      </c>
      <c r="F81" s="56">
        <v>1.49400544928079E-2</v>
      </c>
      <c r="G81" s="56">
        <v>-0.54528556341787604</v>
      </c>
      <c r="H81" s="56">
        <v>1.52236916630911E-2</v>
      </c>
      <c r="I81" s="56">
        <v>-0.53512618436403903</v>
      </c>
      <c r="J81" s="56">
        <v>0.59256260476542599</v>
      </c>
      <c r="K81" s="56">
        <v>0.71107512571851095</v>
      </c>
      <c r="L81" s="57">
        <v>6.6367026902154898E-5</v>
      </c>
    </row>
    <row r="82" spans="1:12">
      <c r="A82" s="70" t="s">
        <v>115</v>
      </c>
      <c r="B82" s="70" t="s">
        <v>18</v>
      </c>
      <c r="C82" s="56">
        <v>6.1738557381763197E-2</v>
      </c>
      <c r="D82" s="98">
        <v>3.2814187142093602E-2</v>
      </c>
      <c r="E82" s="98">
        <v>9.0662927621432701E-2</v>
      </c>
      <c r="F82" s="56">
        <v>1.50758224086201E-2</v>
      </c>
      <c r="G82" s="56">
        <v>4.0952032803505398</v>
      </c>
      <c r="H82" s="56">
        <v>1.47576029293504E-2</v>
      </c>
      <c r="I82" s="56">
        <v>4.1835085059088799</v>
      </c>
      <c r="J82" s="57">
        <v>2.8704434484563801E-5</v>
      </c>
      <c r="K82" s="56">
        <v>1.53090317251007E-4</v>
      </c>
      <c r="L82" s="56">
        <v>3.81164946758127E-3</v>
      </c>
    </row>
    <row r="83" spans="1:12">
      <c r="A83" s="70" t="s">
        <v>115</v>
      </c>
      <c r="B83" s="70" t="s">
        <v>17</v>
      </c>
      <c r="C83" s="56">
        <v>3.4568848924758602E-2</v>
      </c>
      <c r="D83" s="98">
        <v>5.2224026801835797E-3</v>
      </c>
      <c r="E83" s="98">
        <v>6.39152951693336E-2</v>
      </c>
      <c r="F83" s="56">
        <v>1.5057358158052101E-2</v>
      </c>
      <c r="G83" s="56">
        <v>2.2958110288604998</v>
      </c>
      <c r="H83" s="56">
        <v>1.49729517868981E-2</v>
      </c>
      <c r="I83" s="56">
        <v>2.3087531047156298</v>
      </c>
      <c r="J83" s="56">
        <v>2.0957285650027999E-2</v>
      </c>
      <c r="K83" s="56">
        <v>5.05895818566462E-2</v>
      </c>
      <c r="L83" s="56">
        <v>1.1950053159827799E-3</v>
      </c>
    </row>
    <row r="84" spans="1:12">
      <c r="A84" s="70" t="s">
        <v>25</v>
      </c>
      <c r="B84" s="70" t="s">
        <v>6</v>
      </c>
      <c r="C84" s="56">
        <v>9.7618864024010099E-2</v>
      </c>
      <c r="D84" s="98">
        <v>6.8841225071314294E-2</v>
      </c>
      <c r="E84" s="98">
        <v>0.12639650297670599</v>
      </c>
      <c r="F84" s="56">
        <v>1.4392168163533401E-2</v>
      </c>
      <c r="G84" s="56">
        <v>6.7827767793427496</v>
      </c>
      <c r="H84" s="56">
        <v>1.46827386521845E-2</v>
      </c>
      <c r="I84" s="56">
        <v>6.64854604692471</v>
      </c>
      <c r="J84" s="57">
        <v>2.9600238098135197E-11</v>
      </c>
      <c r="K84" s="57">
        <v>4.7360380957016295E-10</v>
      </c>
      <c r="L84" s="56">
        <v>9.5294426133381693E-3</v>
      </c>
    </row>
    <row r="85" spans="1:12">
      <c r="A85" s="70" t="s">
        <v>25</v>
      </c>
      <c r="B85" s="70" t="s">
        <v>5</v>
      </c>
      <c r="C85" s="56">
        <v>5.72192870253692E-2</v>
      </c>
      <c r="D85" s="98">
        <v>2.82648384972598E-2</v>
      </c>
      <c r="E85" s="98">
        <v>8.6173735553478695E-2</v>
      </c>
      <c r="F85" s="56">
        <v>1.4392355156431801E-2</v>
      </c>
      <c r="G85" s="56">
        <v>3.9756722512367002</v>
      </c>
      <c r="H85" s="56">
        <v>1.47729492768737E-2</v>
      </c>
      <c r="I85" s="56">
        <v>3.8732473761988202</v>
      </c>
      <c r="J85" s="56">
        <v>1.07394720514332E-4</v>
      </c>
      <c r="K85" s="56">
        <v>4.8327624231449202E-4</v>
      </c>
      <c r="L85" s="56">
        <v>3.2740468076915799E-3</v>
      </c>
    </row>
    <row r="86" spans="1:12">
      <c r="A86" s="70" t="s">
        <v>25</v>
      </c>
      <c r="B86" s="70" t="s">
        <v>12</v>
      </c>
      <c r="C86" s="56">
        <v>5.3680967709722499E-2</v>
      </c>
      <c r="D86" s="98">
        <v>2.5157011324299001E-2</v>
      </c>
      <c r="E86" s="98">
        <v>8.2204924095146306E-2</v>
      </c>
      <c r="F86" s="56">
        <v>1.44557707829548E-2</v>
      </c>
      <c r="G86" s="56">
        <v>3.7134628457874599</v>
      </c>
      <c r="H86" s="56">
        <v>1.4553306392575099E-2</v>
      </c>
      <c r="I86" s="56">
        <v>3.6885753836056101</v>
      </c>
      <c r="J86" s="56">
        <v>2.2551321310391E-4</v>
      </c>
      <c r="K86" s="56">
        <v>9.2782579105608605E-4</v>
      </c>
      <c r="L86" s="56">
        <v>2.88164629425227E-3</v>
      </c>
    </row>
    <row r="87" spans="1:12">
      <c r="A87" s="70" t="s">
        <v>25</v>
      </c>
      <c r="B87" s="70" t="s">
        <v>11</v>
      </c>
      <c r="C87" s="56">
        <v>2.78432419462783E-2</v>
      </c>
      <c r="D87" s="98">
        <v>-4.5831046631484402E-4</v>
      </c>
      <c r="E87" s="98">
        <v>5.6144794358871403E-2</v>
      </c>
      <c r="F87" s="56">
        <v>1.4479539440065199E-2</v>
      </c>
      <c r="G87" s="56">
        <v>1.92293698715551</v>
      </c>
      <c r="H87" s="56">
        <v>1.4439832892763399E-2</v>
      </c>
      <c r="I87" s="56">
        <v>1.92822466527518</v>
      </c>
      <c r="J87" s="56">
        <v>5.3827187507096301E-2</v>
      </c>
      <c r="K87" s="56">
        <v>0.11616652015673801</v>
      </c>
      <c r="L87" s="56">
        <v>7.75246122078989E-4</v>
      </c>
    </row>
    <row r="88" spans="1:12">
      <c r="A88" s="70" t="s">
        <v>25</v>
      </c>
      <c r="B88" s="70" t="s">
        <v>8</v>
      </c>
      <c r="C88" s="56">
        <v>8.0363911613231698E-2</v>
      </c>
      <c r="D88" s="98">
        <v>5.19560040971608E-2</v>
      </c>
      <c r="E88" s="98">
        <v>0.108771819129303</v>
      </c>
      <c r="F88" s="56">
        <v>1.43420845602813E-2</v>
      </c>
      <c r="G88" s="56">
        <v>5.60336339361643</v>
      </c>
      <c r="H88" s="56">
        <v>1.44940966977704E-2</v>
      </c>
      <c r="I88" s="56">
        <v>5.5445960716954401</v>
      </c>
      <c r="J88" s="57">
        <v>2.9463352950094599E-8</v>
      </c>
      <c r="K88" s="57">
        <v>2.8284818832090797E-7</v>
      </c>
      <c r="L88" s="56">
        <v>6.4583582897793099E-3</v>
      </c>
    </row>
    <row r="89" spans="1:12">
      <c r="A89" s="70" t="s">
        <v>25</v>
      </c>
      <c r="B89" s="70" t="s">
        <v>7</v>
      </c>
      <c r="C89" s="56">
        <v>2.3463847147064999E-2</v>
      </c>
      <c r="D89" s="98">
        <v>-4.9089986053320401E-3</v>
      </c>
      <c r="E89" s="98">
        <v>5.1836692899462099E-2</v>
      </c>
      <c r="F89" s="56">
        <v>1.4441032730361E-2</v>
      </c>
      <c r="G89" s="56">
        <v>1.62480395863478</v>
      </c>
      <c r="H89" s="56">
        <v>1.44762077141205E-2</v>
      </c>
      <c r="I89" s="56">
        <v>1.6208559320531</v>
      </c>
      <c r="J89" s="56">
        <v>0.105048539741502</v>
      </c>
      <c r="K89" s="56">
        <v>0.191480882566788</v>
      </c>
      <c r="L89" s="56">
        <v>5.5055212294083096E-4</v>
      </c>
    </row>
    <row r="90" spans="1:12">
      <c r="A90" s="70" t="s">
        <v>25</v>
      </c>
      <c r="B90" s="70" t="s">
        <v>10</v>
      </c>
      <c r="C90" s="56">
        <v>3.8190776775188701E-2</v>
      </c>
      <c r="D90" s="98">
        <v>9.2798173394690407E-3</v>
      </c>
      <c r="E90" s="98">
        <v>6.71017362109083E-2</v>
      </c>
      <c r="F90" s="56">
        <v>1.44476805314004E-2</v>
      </c>
      <c r="G90" s="56">
        <v>2.6433846382597901</v>
      </c>
      <c r="H90" s="56">
        <v>1.4750760556707E-2</v>
      </c>
      <c r="I90" s="56">
        <v>2.58907170436198</v>
      </c>
      <c r="J90" s="56">
        <v>9.6235053228538401E-3</v>
      </c>
      <c r="K90" s="56">
        <v>2.43120134472097E-2</v>
      </c>
      <c r="L90" s="56">
        <v>1.4585354306922899E-3</v>
      </c>
    </row>
    <row r="91" spans="1:12">
      <c r="A91" s="70" t="s">
        <v>25</v>
      </c>
      <c r="B91" s="70" t="s">
        <v>9</v>
      </c>
      <c r="C91" s="56">
        <v>7.0783799585275604E-3</v>
      </c>
      <c r="D91" s="98">
        <v>-2.1707467948800699E-2</v>
      </c>
      <c r="E91" s="98">
        <v>3.5864227865855802E-2</v>
      </c>
      <c r="F91" s="56">
        <v>1.4456749521978399E-2</v>
      </c>
      <c r="G91" s="56">
        <v>0.48962458315864199</v>
      </c>
      <c r="H91" s="56">
        <v>1.46869269713053E-2</v>
      </c>
      <c r="I91" s="56">
        <v>0.48195105568081198</v>
      </c>
      <c r="J91" s="56">
        <v>0.62984071581112</v>
      </c>
      <c r="K91" s="56">
        <v>0.73526864745353604</v>
      </c>
      <c r="L91" s="57">
        <v>5.0103462837284603E-5</v>
      </c>
    </row>
    <row r="92" spans="1:12">
      <c r="A92" s="70" t="s">
        <v>25</v>
      </c>
      <c r="B92" s="70" t="s">
        <v>63</v>
      </c>
      <c r="C92" s="56">
        <v>2.8244075423918501E-2</v>
      </c>
      <c r="D92" s="98">
        <v>-4.9153361534618302E-4</v>
      </c>
      <c r="E92" s="98">
        <v>5.69796844631833E-2</v>
      </c>
      <c r="F92" s="56">
        <v>1.4481797938606799E-2</v>
      </c>
      <c r="G92" s="56">
        <v>1.9503155301333901</v>
      </c>
      <c r="H92" s="56">
        <v>1.46612944247586E-2</v>
      </c>
      <c r="I92" s="56">
        <v>1.92643804875937</v>
      </c>
      <c r="J92" s="56">
        <v>5.4049700350704603E-2</v>
      </c>
      <c r="K92" s="56">
        <v>0.11616652015673801</v>
      </c>
      <c r="L92" s="56">
        <v>7.9772779655199898E-4</v>
      </c>
    </row>
    <row r="93" spans="1:12">
      <c r="A93" s="70" t="s">
        <v>25</v>
      </c>
      <c r="B93" s="70" t="s">
        <v>62</v>
      </c>
      <c r="C93" s="56">
        <v>6.9631959730749402E-3</v>
      </c>
      <c r="D93" s="98">
        <v>-2.1630126640121101E-2</v>
      </c>
      <c r="E93" s="98">
        <v>3.5556518586271103E-2</v>
      </c>
      <c r="F93" s="56">
        <v>1.44722866568685E-2</v>
      </c>
      <c r="G93" s="56">
        <v>0.48113999799542501</v>
      </c>
      <c r="H93" s="56">
        <v>1.45886979754407E-2</v>
      </c>
      <c r="I93" s="56">
        <v>0.47730071489567599</v>
      </c>
      <c r="J93" s="56">
        <v>0.63314800197387799</v>
      </c>
      <c r="K93" s="56">
        <v>0.73526864745353604</v>
      </c>
      <c r="L93" s="58">
        <v>4.8486098159446998E-5</v>
      </c>
    </row>
    <row r="94" spans="1:12">
      <c r="A94" s="70" t="s">
        <v>25</v>
      </c>
      <c r="B94" s="70" t="s">
        <v>14</v>
      </c>
      <c r="C94" s="56">
        <v>3.2258962411723699E-2</v>
      </c>
      <c r="D94" s="98">
        <v>3.31343923291921E-3</v>
      </c>
      <c r="E94" s="98">
        <v>6.1204485590528102E-2</v>
      </c>
      <c r="F94" s="56">
        <v>1.4509507163305201E-2</v>
      </c>
      <c r="G94" s="56">
        <v>2.22329828633374</v>
      </c>
      <c r="H94" s="56">
        <v>1.47683954435505E-2</v>
      </c>
      <c r="I94" s="56">
        <v>2.1843241220772902</v>
      </c>
      <c r="J94" s="56">
        <v>2.89384394585868E-2</v>
      </c>
      <c r="K94" s="56">
        <v>6.7211859387685494E-2</v>
      </c>
      <c r="L94" s="56">
        <v>1.0406406558809999E-3</v>
      </c>
    </row>
    <row r="95" spans="1:12">
      <c r="A95" s="70" t="s">
        <v>25</v>
      </c>
      <c r="B95" s="70" t="s">
        <v>13</v>
      </c>
      <c r="C95" s="56">
        <v>-3.3318053710117902E-2</v>
      </c>
      <c r="D95" s="98">
        <v>-6.1629477650523498E-2</v>
      </c>
      <c r="E95" s="98">
        <v>-5.0066297697123497E-3</v>
      </c>
      <c r="F95" s="56">
        <v>1.4461608402032001E-2</v>
      </c>
      <c r="G95" s="56">
        <v>-2.3038968269557301</v>
      </c>
      <c r="H95" s="56">
        <v>1.44448694790937E-2</v>
      </c>
      <c r="I95" s="56">
        <v>-2.3065666158035998</v>
      </c>
      <c r="J95" s="56">
        <v>2.1078992440269301E-2</v>
      </c>
      <c r="K95" s="56">
        <v>5.05895818566462E-2</v>
      </c>
      <c r="L95" s="56">
        <v>1.1100927030303E-3</v>
      </c>
    </row>
    <row r="96" spans="1:12">
      <c r="A96" s="70" t="s">
        <v>25</v>
      </c>
      <c r="B96" s="70" t="s">
        <v>20</v>
      </c>
      <c r="C96" s="56">
        <v>3.9990808955986903E-2</v>
      </c>
      <c r="D96" s="98">
        <v>1.1501966113330301E-2</v>
      </c>
      <c r="E96" s="98">
        <v>6.8479651798643598E-2</v>
      </c>
      <c r="F96" s="56">
        <v>1.44980591086877E-2</v>
      </c>
      <c r="G96" s="56">
        <v>2.7583560431218799</v>
      </c>
      <c r="H96" s="56">
        <v>1.4535390990535E-2</v>
      </c>
      <c r="I96" s="56">
        <v>2.7512716363823699</v>
      </c>
      <c r="J96" s="56">
        <v>5.9364394576613402E-3</v>
      </c>
      <c r="K96" s="56">
        <v>1.61291939981742E-2</v>
      </c>
      <c r="L96" s="56">
        <v>1.59926480095424E-3</v>
      </c>
    </row>
    <row r="97" spans="1:12">
      <c r="A97" s="70" t="s">
        <v>25</v>
      </c>
      <c r="B97" s="70" t="s">
        <v>19</v>
      </c>
      <c r="C97" s="56">
        <v>-2.4141598306412299E-2</v>
      </c>
      <c r="D97" s="98">
        <v>-5.2562367052103397E-2</v>
      </c>
      <c r="E97" s="98">
        <v>4.2791704392788604E-3</v>
      </c>
      <c r="F97" s="56">
        <v>1.44523245109158E-2</v>
      </c>
      <c r="G97" s="56">
        <v>-1.6704301296430399</v>
      </c>
      <c r="H97" s="56">
        <v>1.4500658670195199E-2</v>
      </c>
      <c r="I97" s="56">
        <v>-1.66486218698693</v>
      </c>
      <c r="J97" s="56">
        <v>9.5940253696692804E-2</v>
      </c>
      <c r="K97" s="56">
        <v>0.179016313525032</v>
      </c>
      <c r="L97" s="56">
        <v>5.8281676878816897E-4</v>
      </c>
    </row>
    <row r="98" spans="1:12">
      <c r="A98" s="70" t="s">
        <v>25</v>
      </c>
      <c r="B98" s="70" t="s">
        <v>18</v>
      </c>
      <c r="C98" s="56">
        <v>8.0721265358743605E-2</v>
      </c>
      <c r="D98" s="98">
        <v>5.3006353656586597E-2</v>
      </c>
      <c r="E98" s="98">
        <v>0.108436177060901</v>
      </c>
      <c r="F98" s="56">
        <v>1.4447450160304499E-2</v>
      </c>
      <c r="G98" s="56">
        <v>5.5872326578797598</v>
      </c>
      <c r="H98" s="56">
        <v>1.4140520907919099E-2</v>
      </c>
      <c r="I98" s="56">
        <v>5.7085071960494496</v>
      </c>
      <c r="J98" s="57">
        <v>1.13971360238799E-8</v>
      </c>
      <c r="K98" s="58">
        <v>1.1722768481704999E-7</v>
      </c>
      <c r="L98" s="56">
        <v>6.5159226811166903E-3</v>
      </c>
    </row>
    <row r="99" spans="1:12">
      <c r="A99" s="70" t="s">
        <v>25</v>
      </c>
      <c r="B99" s="70" t="s">
        <v>17</v>
      </c>
      <c r="C99" s="56">
        <v>5.3849520275281698E-2</v>
      </c>
      <c r="D99" s="98">
        <v>2.5266796437362401E-2</v>
      </c>
      <c r="E99" s="98">
        <v>8.2432244113201103E-2</v>
      </c>
      <c r="F99" s="56">
        <v>1.44648735499005E-2</v>
      </c>
      <c r="G99" s="56">
        <v>3.7227785012785</v>
      </c>
      <c r="H99" s="56">
        <v>1.4583290337667599E-2</v>
      </c>
      <c r="I99" s="56">
        <v>3.69254941981045</v>
      </c>
      <c r="J99" s="56">
        <v>2.2201717951689999E-4</v>
      </c>
      <c r="K99" s="56">
        <v>9.2782579105608605E-4</v>
      </c>
      <c r="L99" s="56">
        <v>2.89977083387798E-3</v>
      </c>
    </row>
    <row r="100" spans="1:12">
      <c r="A100" s="70" t="s">
        <v>121</v>
      </c>
      <c r="B100" s="70" t="s">
        <v>6</v>
      </c>
      <c r="C100" s="56">
        <v>0.10527620887708899</v>
      </c>
      <c r="D100" s="98">
        <v>7.5277859376474396E-2</v>
      </c>
      <c r="E100" s="98">
        <v>0.135274558377704</v>
      </c>
      <c r="F100" s="56">
        <v>1.49451529910974E-2</v>
      </c>
      <c r="G100" s="56">
        <v>7.0441707046960804</v>
      </c>
      <c r="H100" s="56">
        <v>1.5305561600742699E-2</v>
      </c>
      <c r="I100" s="56">
        <v>6.8782976818035104</v>
      </c>
      <c r="J100" s="57">
        <v>6.0571996262264603E-12</v>
      </c>
      <c r="K100" s="57">
        <v>1.2460524945380099E-10</v>
      </c>
      <c r="L100" s="56">
        <v>1.10830801555325E-2</v>
      </c>
    </row>
    <row r="101" spans="1:12">
      <c r="A101" s="70" t="s">
        <v>121</v>
      </c>
      <c r="B101" s="70" t="s">
        <v>5</v>
      </c>
      <c r="C101" s="56">
        <v>4.7895885054687698E-2</v>
      </c>
      <c r="D101" s="98">
        <v>1.76141307455213E-2</v>
      </c>
      <c r="E101" s="98">
        <v>7.8177639363853899E-2</v>
      </c>
      <c r="F101" s="56">
        <v>1.49419483530041E-2</v>
      </c>
      <c r="G101" s="56">
        <v>3.20546450323249</v>
      </c>
      <c r="H101" s="56">
        <v>1.54501585478228E-2</v>
      </c>
      <c r="I101" s="56">
        <v>3.1000254726471499</v>
      </c>
      <c r="J101" s="56">
        <v>1.9350400039493999E-3</v>
      </c>
      <c r="K101" s="56">
        <v>6.0575165341024504E-3</v>
      </c>
      <c r="L101" s="56">
        <v>2.2940158051718601E-3</v>
      </c>
    </row>
    <row r="102" spans="1:12">
      <c r="A102" s="70" t="s">
        <v>121</v>
      </c>
      <c r="B102" s="70" t="s">
        <v>12</v>
      </c>
      <c r="C102" s="56">
        <v>5.2985528188852597E-2</v>
      </c>
      <c r="D102" s="98">
        <v>2.3257820870865101E-2</v>
      </c>
      <c r="E102" s="98">
        <v>8.27132355068394E-2</v>
      </c>
      <c r="F102" s="56">
        <v>1.49738174718062E-2</v>
      </c>
      <c r="G102" s="56">
        <v>3.5385450830169201</v>
      </c>
      <c r="H102" s="56">
        <v>1.51674763171546E-2</v>
      </c>
      <c r="I102" s="56">
        <v>3.4933648209442199</v>
      </c>
      <c r="J102" s="56">
        <v>4.7697440183411201E-4</v>
      </c>
      <c r="K102" s="56">
        <v>1.7171078466028001E-3</v>
      </c>
      <c r="L102" s="56">
        <v>2.8074661974516902E-3</v>
      </c>
    </row>
    <row r="103" spans="1:12">
      <c r="A103" s="70" t="s">
        <v>121</v>
      </c>
      <c r="B103" s="70" t="s">
        <v>11</v>
      </c>
      <c r="C103" s="56">
        <v>2.7335790869541E-2</v>
      </c>
      <c r="D103" s="98">
        <v>-2.2285284957850502E-3</v>
      </c>
      <c r="E103" s="98">
        <v>5.6900110234867102E-2</v>
      </c>
      <c r="F103" s="56">
        <v>1.49650740131361E-2</v>
      </c>
      <c r="G103" s="56">
        <v>1.8266392030902201</v>
      </c>
      <c r="H103" s="56">
        <v>1.5084113585007599E-2</v>
      </c>
      <c r="I103" s="56">
        <v>1.81222388146896</v>
      </c>
      <c r="J103" s="56">
        <v>6.9951610448935997E-2</v>
      </c>
      <c r="K103" s="56">
        <v>0.14187368879784201</v>
      </c>
      <c r="L103" s="56">
        <v>7.4724546246328404E-4</v>
      </c>
    </row>
    <row r="104" spans="1:12">
      <c r="A104" s="70" t="s">
        <v>121</v>
      </c>
      <c r="B104" s="70" t="s">
        <v>8</v>
      </c>
      <c r="C104" s="56">
        <v>7.6875104012522594E-2</v>
      </c>
      <c r="D104" s="98">
        <v>4.6827309052055899E-2</v>
      </c>
      <c r="E104" s="98">
        <v>0.106922898972989</v>
      </c>
      <c r="F104" s="56">
        <v>1.4944789415253601E-2</v>
      </c>
      <c r="G104" s="56">
        <v>5.1439402641604799</v>
      </c>
      <c r="H104" s="56">
        <v>1.53307893397429E-2</v>
      </c>
      <c r="I104" s="56">
        <v>5.0144256964796297</v>
      </c>
      <c r="J104" s="57">
        <v>5.3192102964507498E-7</v>
      </c>
      <c r="K104" s="57">
        <v>4.0314014878363604E-6</v>
      </c>
      <c r="L104" s="56">
        <v>5.9097816169361699E-3</v>
      </c>
    </row>
    <row r="105" spans="1:12">
      <c r="A105" s="70" t="s">
        <v>121</v>
      </c>
      <c r="B105" s="70" t="s">
        <v>7</v>
      </c>
      <c r="C105" s="56">
        <v>1.6805159518160501E-2</v>
      </c>
      <c r="D105" s="98">
        <v>-1.26038333133883E-2</v>
      </c>
      <c r="E105" s="98">
        <v>4.6214152349709298E-2</v>
      </c>
      <c r="F105" s="56">
        <v>1.4926486968659799E-2</v>
      </c>
      <c r="G105" s="56">
        <v>1.1258616681503999</v>
      </c>
      <c r="H105" s="56">
        <v>1.5004863897256899E-2</v>
      </c>
      <c r="I105" s="56">
        <v>1.11998080310697</v>
      </c>
      <c r="J105" s="56">
        <v>0.262721942704643</v>
      </c>
      <c r="K105" s="56">
        <v>0.40679526612331801</v>
      </c>
      <c r="L105" s="56">
        <v>2.8241338643082199E-4</v>
      </c>
    </row>
    <row r="106" spans="1:12">
      <c r="A106" s="70" t="s">
        <v>121</v>
      </c>
      <c r="B106" s="70" t="s">
        <v>10</v>
      </c>
      <c r="C106" s="56">
        <v>1.2857570916480101E-2</v>
      </c>
      <c r="D106" s="98">
        <v>-1.7799222803038799E-2</v>
      </c>
      <c r="E106" s="98">
        <v>4.3514364635998899E-2</v>
      </c>
      <c r="F106" s="56">
        <v>1.5025915988387199E-2</v>
      </c>
      <c r="G106" s="56">
        <v>0.85569298579980901</v>
      </c>
      <c r="H106" s="56">
        <v>1.56415087018618E-2</v>
      </c>
      <c r="I106" s="56">
        <v>0.82201603192853701</v>
      </c>
      <c r="J106" s="56">
        <v>0.41106777259479399</v>
      </c>
      <c r="K106" s="56">
        <v>0.54174175381289702</v>
      </c>
      <c r="L106" s="56">
        <v>1.65317129872315E-4</v>
      </c>
    </row>
    <row r="107" spans="1:12">
      <c r="A107" s="70" t="s">
        <v>121</v>
      </c>
      <c r="B107" s="70" t="s">
        <v>9</v>
      </c>
      <c r="C107" s="56">
        <v>-2.02102187024439E-2</v>
      </c>
      <c r="D107" s="98">
        <v>-5.08107052101349E-2</v>
      </c>
      <c r="E107" s="98">
        <v>1.03902678052472E-2</v>
      </c>
      <c r="F107" s="56">
        <v>1.50207338124173E-2</v>
      </c>
      <c r="G107" s="56">
        <v>-1.34548810696163</v>
      </c>
      <c r="H107" s="56">
        <v>1.56127800046654E-2</v>
      </c>
      <c r="I107" s="56">
        <v>-1.2944663728307699</v>
      </c>
      <c r="J107" s="56">
        <v>0.195504377348381</v>
      </c>
      <c r="K107" s="56">
        <v>0.32359345216283802</v>
      </c>
      <c r="L107" s="56">
        <v>4.08452940000613E-4</v>
      </c>
    </row>
    <row r="108" spans="1:12">
      <c r="A108" s="70" t="s">
        <v>121</v>
      </c>
      <c r="B108" s="70" t="s">
        <v>63</v>
      </c>
      <c r="C108" s="56">
        <v>1.6750202559985099E-2</v>
      </c>
      <c r="D108" s="98">
        <v>-1.34190234313585E-2</v>
      </c>
      <c r="E108" s="98">
        <v>4.69194285513286E-2</v>
      </c>
      <c r="F108" s="56">
        <v>1.50268474498692E-2</v>
      </c>
      <c r="G108" s="56">
        <v>1.1146850738895999</v>
      </c>
      <c r="H108" s="56">
        <v>1.53927450857845E-2</v>
      </c>
      <c r="I108" s="56">
        <v>1.08818813451632</v>
      </c>
      <c r="J108" s="56">
        <v>0.276512061795954</v>
      </c>
      <c r="K108" s="56">
        <v>0.42359294572997203</v>
      </c>
      <c r="L108" s="56">
        <v>2.8056928580053199E-4</v>
      </c>
    </row>
    <row r="109" spans="1:12">
      <c r="A109" s="70" t="s">
        <v>121</v>
      </c>
      <c r="B109" s="70" t="s">
        <v>62</v>
      </c>
      <c r="C109" s="56">
        <v>-2.2645181108298402E-3</v>
      </c>
      <c r="D109" s="98">
        <v>-3.2515236690255397E-2</v>
      </c>
      <c r="E109" s="98">
        <v>2.79862004685957E-2</v>
      </c>
      <c r="F109" s="56">
        <v>1.50301874386923E-2</v>
      </c>
      <c r="G109" s="56">
        <v>-0.150664662038763</v>
      </c>
      <c r="H109" s="56">
        <v>1.54343237008636E-2</v>
      </c>
      <c r="I109" s="56">
        <v>-0.14671962016081899</v>
      </c>
      <c r="J109" s="56">
        <v>0.88335333155116003</v>
      </c>
      <c r="K109" s="56">
        <v>0.92848817330924904</v>
      </c>
      <c r="L109" s="57">
        <v>5.1280422742763298E-6</v>
      </c>
    </row>
    <row r="110" spans="1:12">
      <c r="A110" s="70" t="s">
        <v>121</v>
      </c>
      <c r="B110" s="70" t="s">
        <v>14</v>
      </c>
      <c r="C110" s="56">
        <v>5.2898097998062901E-2</v>
      </c>
      <c r="D110" s="98">
        <v>2.23729400866137E-2</v>
      </c>
      <c r="E110" s="98">
        <v>8.3423255909511898E-2</v>
      </c>
      <c r="F110" s="56">
        <v>1.51911814903003E-2</v>
      </c>
      <c r="G110" s="56">
        <v>3.4821582529205299</v>
      </c>
      <c r="H110" s="56">
        <v>1.5574346341171399E-2</v>
      </c>
      <c r="I110" s="56">
        <v>3.39648912636703</v>
      </c>
      <c r="J110" s="56">
        <v>6.8256269240376101E-4</v>
      </c>
      <c r="K110" s="56">
        <v>2.3402149453843201E-3</v>
      </c>
      <c r="L110" s="56">
        <v>2.7982087718126602E-3</v>
      </c>
    </row>
    <row r="111" spans="1:12">
      <c r="A111" s="70" t="s">
        <v>121</v>
      </c>
      <c r="B111" s="70" t="s">
        <v>13</v>
      </c>
      <c r="C111" s="56">
        <v>-1.4948089201832999E-2</v>
      </c>
      <c r="D111" s="98">
        <v>-4.44447548627337E-2</v>
      </c>
      <c r="E111" s="98">
        <v>1.4548576459067901E-2</v>
      </c>
      <c r="F111" s="56">
        <v>1.51197581775586E-2</v>
      </c>
      <c r="G111" s="56">
        <v>-0.98864605017424201</v>
      </c>
      <c r="H111" s="56">
        <v>1.5049595754599E-2</v>
      </c>
      <c r="I111" s="56">
        <v>-0.99325519738727897</v>
      </c>
      <c r="J111" s="56">
        <v>0.32058560514907902</v>
      </c>
      <c r="K111" s="56">
        <v>0.46164327141467398</v>
      </c>
      <c r="L111" s="56">
        <v>2.2344537078595599E-4</v>
      </c>
    </row>
    <row r="112" spans="1:12">
      <c r="A112" s="70" t="s">
        <v>121</v>
      </c>
      <c r="B112" s="70" t="s">
        <v>16</v>
      </c>
      <c r="C112" s="56">
        <v>0.136145576772357</v>
      </c>
      <c r="D112" s="98">
        <v>0.105950876851202</v>
      </c>
      <c r="E112" s="98">
        <v>0.16634027669351101</v>
      </c>
      <c r="F112" s="56">
        <v>1.4995023726904399E-2</v>
      </c>
      <c r="G112" s="56">
        <v>9.07938388440704</v>
      </c>
      <c r="H112" s="56">
        <v>1.54057422275747E-2</v>
      </c>
      <c r="I112" s="56">
        <v>8.8373266773651604</v>
      </c>
      <c r="J112" s="57">
        <v>9.8036164142669393E-19</v>
      </c>
      <c r="K112" s="57">
        <v>1.4117207636544401E-16</v>
      </c>
      <c r="L112" s="56">
        <v>1.8535618074677698E-2</v>
      </c>
    </row>
    <row r="113" spans="1:12">
      <c r="A113" s="70" t="s">
        <v>121</v>
      </c>
      <c r="B113" s="70" t="s">
        <v>15</v>
      </c>
      <c r="C113" s="56">
        <v>-8.3082886400146997E-3</v>
      </c>
      <c r="D113" s="98">
        <v>-3.6688856808832798E-2</v>
      </c>
      <c r="E113" s="98">
        <v>2.0072279528803499E-2</v>
      </c>
      <c r="F113" s="56">
        <v>1.5019428599517E-2</v>
      </c>
      <c r="G113" s="56">
        <v>-0.55316942218972898</v>
      </c>
      <c r="H113" s="56">
        <v>1.4480147794898601E-2</v>
      </c>
      <c r="I113" s="56">
        <v>-0.57377098339712795</v>
      </c>
      <c r="J113" s="56">
        <v>0.56612278666618798</v>
      </c>
      <c r="K113" s="56">
        <v>0.69086170576212802</v>
      </c>
      <c r="L113" s="57">
        <v>6.9027660125797302E-5</v>
      </c>
    </row>
    <row r="114" spans="1:12">
      <c r="A114" s="70" t="s">
        <v>121</v>
      </c>
      <c r="B114" s="70" t="s">
        <v>20</v>
      </c>
      <c r="C114" s="56">
        <v>4.5312160981353697E-2</v>
      </c>
      <c r="D114" s="98">
        <v>1.52511433118208E-2</v>
      </c>
      <c r="E114" s="98">
        <v>7.5373178650886496E-2</v>
      </c>
      <c r="F114" s="56">
        <v>1.50479188947291E-2</v>
      </c>
      <c r="G114" s="56">
        <v>3.01119120180967</v>
      </c>
      <c r="H114" s="56">
        <v>1.53375357438455E-2</v>
      </c>
      <c r="I114" s="56">
        <v>2.9543312392628698</v>
      </c>
      <c r="J114" s="56">
        <v>3.1334748063409201E-3</v>
      </c>
      <c r="K114" s="56">
        <v>9.0244074422618399E-3</v>
      </c>
      <c r="L114" s="56">
        <v>2.0531919328001099E-3</v>
      </c>
    </row>
    <row r="115" spans="1:12">
      <c r="A115" s="70" t="s">
        <v>121</v>
      </c>
      <c r="B115" s="70" t="s">
        <v>19</v>
      </c>
      <c r="C115" s="56">
        <v>-2.6054083862925501E-2</v>
      </c>
      <c r="D115" s="98">
        <v>-5.5834241099432101E-2</v>
      </c>
      <c r="E115" s="98">
        <v>3.7260733735813099E-3</v>
      </c>
      <c r="F115" s="56">
        <v>1.49840235842718E-2</v>
      </c>
      <c r="G115" s="56">
        <v>-1.7387909006145399</v>
      </c>
      <c r="H115" s="56">
        <v>1.5194236971397899E-2</v>
      </c>
      <c r="I115" s="56">
        <v>-1.7147346004916499</v>
      </c>
      <c r="J115" s="56">
        <v>8.63938967911866E-2</v>
      </c>
      <c r="K115" s="56">
        <v>0.16587628183907799</v>
      </c>
      <c r="L115" s="56">
        <v>6.7881528593635298E-4</v>
      </c>
    </row>
    <row r="116" spans="1:12">
      <c r="A116" s="70" t="s">
        <v>73</v>
      </c>
      <c r="B116" s="70" t="s">
        <v>6</v>
      </c>
      <c r="C116" s="56">
        <v>9.0213024042840595E-2</v>
      </c>
      <c r="D116" s="98">
        <v>6.07583829547911E-2</v>
      </c>
      <c r="E116" s="98">
        <v>0.11966766513089</v>
      </c>
      <c r="F116" s="56">
        <v>1.4969081339900501E-2</v>
      </c>
      <c r="G116" s="56">
        <v>6.0266239453436103</v>
      </c>
      <c r="H116" s="56">
        <v>1.5028154252008701E-2</v>
      </c>
      <c r="I116" s="56">
        <v>6.0029343943407198</v>
      </c>
      <c r="J116" s="57">
        <v>1.9378293384581598E-9</v>
      </c>
      <c r="K116" s="57">
        <v>2.5367947703452299E-8</v>
      </c>
      <c r="L116" s="56">
        <v>8.13838970695413E-3</v>
      </c>
    </row>
    <row r="117" spans="1:12">
      <c r="A117" s="70" t="s">
        <v>73</v>
      </c>
      <c r="B117" s="70" t="s">
        <v>5</v>
      </c>
      <c r="C117" s="56">
        <v>4.79168579438096E-2</v>
      </c>
      <c r="D117" s="98">
        <v>1.8532258245840202E-2</v>
      </c>
      <c r="E117" s="98">
        <v>7.7301457641778995E-2</v>
      </c>
      <c r="F117" s="56">
        <v>1.49351802314306E-2</v>
      </c>
      <c r="G117" s="56">
        <v>3.2083213728462501</v>
      </c>
      <c r="H117" s="56">
        <v>1.49924181922481E-2</v>
      </c>
      <c r="I117" s="56">
        <v>3.1960726634870098</v>
      </c>
      <c r="J117" s="56">
        <v>1.3931202257702799E-3</v>
      </c>
      <c r="K117" s="56">
        <v>4.4579847224649099E-3</v>
      </c>
      <c r="L117" s="56">
        <v>2.29602527520722E-3</v>
      </c>
    </row>
    <row r="118" spans="1:12">
      <c r="A118" s="70" t="s">
        <v>73</v>
      </c>
      <c r="B118" s="70" t="s">
        <v>12</v>
      </c>
      <c r="C118" s="56">
        <v>5.2504273930638598E-2</v>
      </c>
      <c r="D118" s="98">
        <v>2.3119852490582099E-2</v>
      </c>
      <c r="E118" s="98">
        <v>8.1888695370695194E-2</v>
      </c>
      <c r="F118" s="56">
        <v>1.5059248637608699E-2</v>
      </c>
      <c r="G118" s="56">
        <v>3.48651351698354</v>
      </c>
      <c r="H118" s="56">
        <v>1.4992327242662201E-2</v>
      </c>
      <c r="I118" s="56">
        <v>3.5020763008182199</v>
      </c>
      <c r="J118" s="56">
        <v>4.6164739278405201E-4</v>
      </c>
      <c r="K118" s="56">
        <v>1.7045442195103499E-3</v>
      </c>
      <c r="L118" s="56">
        <v>2.7566987809835302E-3</v>
      </c>
    </row>
    <row r="119" spans="1:12">
      <c r="A119" s="70" t="s">
        <v>73</v>
      </c>
      <c r="B119" s="70" t="s">
        <v>11</v>
      </c>
      <c r="C119" s="56">
        <v>2.9108194580939401E-2</v>
      </c>
      <c r="D119" s="98">
        <v>-4.0943475835589601E-4</v>
      </c>
      <c r="E119" s="98">
        <v>5.8625823920234597E-2</v>
      </c>
      <c r="F119" s="56">
        <v>1.50360907317148E-2</v>
      </c>
      <c r="G119" s="56">
        <v>1.9358884633186599</v>
      </c>
      <c r="H119" s="56">
        <v>1.5060291705422399E-2</v>
      </c>
      <c r="I119" s="56">
        <v>1.93277760818265</v>
      </c>
      <c r="J119" s="56">
        <v>5.3263599906831299E-2</v>
      </c>
      <c r="K119" s="56">
        <v>0.11616652015673801</v>
      </c>
      <c r="L119" s="56">
        <v>8.4728699176182701E-4</v>
      </c>
    </row>
    <row r="120" spans="1:12">
      <c r="A120" s="70" t="s">
        <v>73</v>
      </c>
      <c r="B120" s="70" t="s">
        <v>8</v>
      </c>
      <c r="C120" s="56">
        <v>5.9492907998461998E-2</v>
      </c>
      <c r="D120" s="98">
        <v>2.91128909594933E-2</v>
      </c>
      <c r="E120" s="98">
        <v>8.9872925037430801E-2</v>
      </c>
      <c r="F120" s="56">
        <v>1.5025442134378701E-2</v>
      </c>
      <c r="G120" s="56">
        <v>3.9594780284262199</v>
      </c>
      <c r="H120" s="56">
        <v>1.5500293514882101E-2</v>
      </c>
      <c r="I120" s="56">
        <v>3.8381794474628399</v>
      </c>
      <c r="J120" s="56">
        <v>1.2394988894902899E-4</v>
      </c>
      <c r="K120" s="56">
        <v>5.4087224268667097E-4</v>
      </c>
      <c r="L120" s="56">
        <v>3.5394061021134702E-3</v>
      </c>
    </row>
    <row r="121" spans="1:12">
      <c r="A121" s="70" t="s">
        <v>73</v>
      </c>
      <c r="B121" s="70" t="s">
        <v>7</v>
      </c>
      <c r="C121" s="56">
        <v>1.21172709064032E-2</v>
      </c>
      <c r="D121" s="98">
        <v>-1.6945684178553199E-2</v>
      </c>
      <c r="E121" s="98">
        <v>4.1180225991359599E-2</v>
      </c>
      <c r="F121" s="56">
        <v>1.4937096219431499E-2</v>
      </c>
      <c r="G121" s="56">
        <v>0.81121998067067103</v>
      </c>
      <c r="H121" s="56">
        <v>1.48283107823416E-2</v>
      </c>
      <c r="I121" s="56">
        <v>0.81717136120677702</v>
      </c>
      <c r="J121" s="56">
        <v>0.41383050638485203</v>
      </c>
      <c r="K121" s="56">
        <v>0.54174175381289702</v>
      </c>
      <c r="L121" s="56">
        <v>1.46828254219165E-4</v>
      </c>
    </row>
    <row r="122" spans="1:12">
      <c r="A122" s="70" t="s">
        <v>73</v>
      </c>
      <c r="B122" s="70" t="s">
        <v>10</v>
      </c>
      <c r="C122" s="56">
        <v>1.18781846450568E-2</v>
      </c>
      <c r="D122" s="98">
        <v>-1.9501468131295201E-2</v>
      </c>
      <c r="E122" s="98">
        <v>4.3257837421408901E-2</v>
      </c>
      <c r="F122" s="56">
        <v>1.50867742732463E-2</v>
      </c>
      <c r="G122" s="56">
        <v>0.78732434315800803</v>
      </c>
      <c r="H122" s="56">
        <v>1.6010321120117899E-2</v>
      </c>
      <c r="I122" s="56">
        <v>0.74190795774428298</v>
      </c>
      <c r="J122" s="56">
        <v>0.45814310405713399</v>
      </c>
      <c r="K122" s="56">
        <v>0.57530651811351496</v>
      </c>
      <c r="L122" s="56">
        <v>1.4109127046206399E-4</v>
      </c>
    </row>
    <row r="123" spans="1:12">
      <c r="A123" s="70" t="s">
        <v>73</v>
      </c>
      <c r="B123" s="70" t="s">
        <v>9</v>
      </c>
      <c r="C123" s="56">
        <v>-1.5651790326630301E-2</v>
      </c>
      <c r="D123" s="98">
        <v>-4.7116900534347902E-2</v>
      </c>
      <c r="E123" s="98">
        <v>1.58133198810873E-2</v>
      </c>
      <c r="F123" s="56">
        <v>1.5087653596366501E-2</v>
      </c>
      <c r="G123" s="56">
        <v>-1.0373906205269501</v>
      </c>
      <c r="H123" s="56">
        <v>1.6053922651594801E-2</v>
      </c>
      <c r="I123" s="56">
        <v>-0.97495114847058595</v>
      </c>
      <c r="J123" s="56">
        <v>0.32958449272575402</v>
      </c>
      <c r="K123" s="56">
        <v>0.46529575443635901</v>
      </c>
      <c r="L123" s="56">
        <v>2.4497854042879798E-4</v>
      </c>
    </row>
    <row r="124" spans="1:12">
      <c r="A124" s="70" t="s">
        <v>73</v>
      </c>
      <c r="B124" s="70" t="s">
        <v>63</v>
      </c>
      <c r="C124" s="56">
        <v>1.2035076635983999E-3</v>
      </c>
      <c r="D124" s="98">
        <v>-2.8688118266932301E-2</v>
      </c>
      <c r="E124" s="98">
        <v>3.1095133594129E-2</v>
      </c>
      <c r="F124" s="56">
        <v>1.50408238335585E-2</v>
      </c>
      <c r="G124" s="56">
        <v>8.0016073382441794E-2</v>
      </c>
      <c r="H124" s="56">
        <v>1.52511097991147E-2</v>
      </c>
      <c r="I124" s="56">
        <v>7.8912792541055696E-2</v>
      </c>
      <c r="J124" s="56">
        <v>0.93710198799807998</v>
      </c>
      <c r="K124" s="56">
        <v>0.95704032816825202</v>
      </c>
      <c r="L124" s="57">
        <v>1.4484306963400699E-6</v>
      </c>
    </row>
    <row r="125" spans="1:12">
      <c r="A125" s="70" t="s">
        <v>73</v>
      </c>
      <c r="B125" s="70" t="s">
        <v>62</v>
      </c>
      <c r="C125" s="56">
        <v>-1.7703084045026199E-2</v>
      </c>
      <c r="D125" s="98">
        <v>-4.7188922226013202E-2</v>
      </c>
      <c r="E125" s="98">
        <v>1.1782754135960799E-2</v>
      </c>
      <c r="F125" s="56">
        <v>1.50346955211018E-2</v>
      </c>
      <c r="G125" s="56">
        <v>-1.1774820461232001</v>
      </c>
      <c r="H125" s="56">
        <v>1.50440714286423E-2</v>
      </c>
      <c r="I125" s="56">
        <v>-1.1767482046995199</v>
      </c>
      <c r="J125" s="56">
        <v>0.23929602143470199</v>
      </c>
      <c r="K125" s="56">
        <v>0.38287363429552301</v>
      </c>
      <c r="L125" s="56">
        <v>3.13399184705262E-4</v>
      </c>
    </row>
    <row r="126" spans="1:12">
      <c r="A126" s="70" t="s">
        <v>73</v>
      </c>
      <c r="B126" s="70" t="s">
        <v>14</v>
      </c>
      <c r="C126" s="56">
        <v>2.6307443837156101E-2</v>
      </c>
      <c r="D126" s="98">
        <v>-3.96648185268203E-3</v>
      </c>
      <c r="E126" s="98">
        <v>5.6581369526994198E-2</v>
      </c>
      <c r="F126" s="56">
        <v>1.5214139107538001E-2</v>
      </c>
      <c r="G126" s="56">
        <v>1.7291444261950899</v>
      </c>
      <c r="H126" s="56">
        <v>1.54461642808924E-2</v>
      </c>
      <c r="I126" s="56">
        <v>1.7031700141697701</v>
      </c>
      <c r="J126" s="56">
        <v>8.8536256480578404E-2</v>
      </c>
      <c r="K126" s="56">
        <v>0.16775290701583301</v>
      </c>
      <c r="L126" s="56">
        <v>6.9208160124512301E-4</v>
      </c>
    </row>
    <row r="127" spans="1:12">
      <c r="A127" s="70" t="s">
        <v>73</v>
      </c>
      <c r="B127" s="70" t="s">
        <v>13</v>
      </c>
      <c r="C127" s="56">
        <v>-2.9068460887223601E-2</v>
      </c>
      <c r="D127" s="98">
        <v>-5.92084199570466E-2</v>
      </c>
      <c r="E127" s="98">
        <v>1.0714981825993501E-3</v>
      </c>
      <c r="F127" s="56">
        <v>1.51247267263321E-2</v>
      </c>
      <c r="G127" s="56">
        <v>-1.9219164361241401</v>
      </c>
      <c r="H127" s="56">
        <v>1.5377812708581899E-2</v>
      </c>
      <c r="I127" s="56">
        <v>-1.89028579279037</v>
      </c>
      <c r="J127" s="56">
        <v>5.8719747851227799E-2</v>
      </c>
      <c r="K127" s="56">
        <v>0.12434770133201201</v>
      </c>
      <c r="L127" s="56">
        <v>8.4497541835204699E-4</v>
      </c>
    </row>
    <row r="128" spans="1:12">
      <c r="A128" s="70" t="s">
        <v>73</v>
      </c>
      <c r="B128" s="70" t="s">
        <v>16</v>
      </c>
      <c r="C128" s="56">
        <v>0.107718407798368</v>
      </c>
      <c r="D128" s="98">
        <v>7.7415357618945996E-2</v>
      </c>
      <c r="E128" s="98">
        <v>0.138021457977791</v>
      </c>
      <c r="F128" s="56">
        <v>1.5101658706467E-2</v>
      </c>
      <c r="G128" s="56">
        <v>7.1328858565873903</v>
      </c>
      <c r="H128" s="56">
        <v>1.54610239874043E-2</v>
      </c>
      <c r="I128" s="56">
        <v>6.9670940221115796</v>
      </c>
      <c r="J128" s="57">
        <v>3.23554449993786E-12</v>
      </c>
      <c r="K128" s="57">
        <v>7.7653067998508605E-11</v>
      </c>
      <c r="L128" s="56">
        <v>1.16032553786156E-2</v>
      </c>
    </row>
    <row r="129" spans="1:12">
      <c r="A129" s="70" t="s">
        <v>73</v>
      </c>
      <c r="B129" s="70" t="s">
        <v>15</v>
      </c>
      <c r="C129" s="57">
        <v>-3.6583800166592699E-5</v>
      </c>
      <c r="D129" s="98">
        <v>-2.7707970847416399E-2</v>
      </c>
      <c r="E129" s="98">
        <v>2.7634803247083201E-2</v>
      </c>
      <c r="F129" s="56">
        <v>1.5068235124795101E-2</v>
      </c>
      <c r="G129" s="56">
        <v>-2.4278755848714602E-3</v>
      </c>
      <c r="H129" s="56">
        <v>1.4118314043277401E-2</v>
      </c>
      <c r="I129" s="56">
        <v>-2.5912300898287802E-3</v>
      </c>
      <c r="J129" s="56">
        <v>0.99793249983153398</v>
      </c>
      <c r="K129" s="56">
        <v>0.99793249983153398</v>
      </c>
      <c r="L129" s="57">
        <v>1.3383744346291799E-9</v>
      </c>
    </row>
    <row r="130" spans="1:12">
      <c r="A130" s="70" t="s">
        <v>73</v>
      </c>
      <c r="B130" s="70" t="s">
        <v>18</v>
      </c>
      <c r="C130" s="56">
        <v>6.1461294067806503E-2</v>
      </c>
      <c r="D130" s="98">
        <v>3.2314755879780298E-2</v>
      </c>
      <c r="E130" s="98">
        <v>9.0607832255832702E-2</v>
      </c>
      <c r="F130" s="56">
        <v>1.51441476963593E-2</v>
      </c>
      <c r="G130" s="56">
        <v>4.0584188229081901</v>
      </c>
      <c r="H130" s="56">
        <v>1.4870956006299301E-2</v>
      </c>
      <c r="I130" s="56">
        <v>4.13297531387839</v>
      </c>
      <c r="J130" s="57">
        <v>3.5809720085148399E-5</v>
      </c>
      <c r="K130" s="56">
        <v>1.8416427472362E-4</v>
      </c>
      <c r="L130" s="56">
        <v>3.7774906684893798E-3</v>
      </c>
    </row>
    <row r="131" spans="1:12">
      <c r="A131" s="70" t="s">
        <v>73</v>
      </c>
      <c r="B131" s="70" t="s">
        <v>17</v>
      </c>
      <c r="C131" s="56">
        <v>4.44608631471166E-2</v>
      </c>
      <c r="D131" s="98">
        <v>1.3016443979091E-2</v>
      </c>
      <c r="E131" s="98">
        <v>7.5905282315142195E-2</v>
      </c>
      <c r="F131" s="56">
        <v>1.51171828662609E-2</v>
      </c>
      <c r="G131" s="56">
        <v>2.9410812543880702</v>
      </c>
      <c r="H131" s="56">
        <v>1.6043365804706201E-2</v>
      </c>
      <c r="I131" s="56">
        <v>2.7712927379661401</v>
      </c>
      <c r="J131" s="56">
        <v>5.5834205197850704E-3</v>
      </c>
      <c r="K131" s="56">
        <v>1.5764952055863701E-2</v>
      </c>
      <c r="L131" s="56">
        <v>1.97676835178663E-3</v>
      </c>
    </row>
    <row r="132" spans="1:12">
      <c r="A132" s="70" t="s">
        <v>74</v>
      </c>
      <c r="B132" s="70" t="s">
        <v>6</v>
      </c>
      <c r="C132" s="56">
        <v>7.3766541632411295E-2</v>
      </c>
      <c r="D132" s="98">
        <v>4.1484708258324898E-2</v>
      </c>
      <c r="E132" s="98">
        <v>0.106048375006498</v>
      </c>
      <c r="F132" s="56">
        <v>1.5064297455875701E-2</v>
      </c>
      <c r="G132" s="56">
        <v>4.8967794116173202</v>
      </c>
      <c r="H132" s="56">
        <v>1.6470625801658399E-2</v>
      </c>
      <c r="I132" s="56">
        <v>4.4786726698012904</v>
      </c>
      <c r="J132" s="57">
        <v>7.5108602595170902E-6</v>
      </c>
      <c r="K132" s="57">
        <v>4.9161994425930102E-5</v>
      </c>
      <c r="L132" s="56">
        <v>5.4415026644062704E-3</v>
      </c>
    </row>
    <row r="133" spans="1:12">
      <c r="A133" s="70" t="s">
        <v>74</v>
      </c>
      <c r="B133" s="70" t="s">
        <v>5</v>
      </c>
      <c r="C133" s="56">
        <v>4.2188041979281603E-2</v>
      </c>
      <c r="D133" s="98">
        <v>1.2157103272650001E-2</v>
      </c>
      <c r="E133" s="98">
        <v>7.2218980685913398E-2</v>
      </c>
      <c r="F133" s="56">
        <v>1.50249118312554E-2</v>
      </c>
      <c r="G133" s="56">
        <v>2.8078728483131901</v>
      </c>
      <c r="H133" s="56">
        <v>1.53221890522029E-2</v>
      </c>
      <c r="I133" s="56">
        <v>2.7533952123646501</v>
      </c>
      <c r="J133" s="56">
        <v>5.8980648119292996E-3</v>
      </c>
      <c r="K133" s="56">
        <v>1.61291939981742E-2</v>
      </c>
      <c r="L133" s="56">
        <v>1.7798308860456199E-3</v>
      </c>
    </row>
    <row r="134" spans="1:12">
      <c r="A134" s="70" t="s">
        <v>74</v>
      </c>
      <c r="B134" s="70" t="s">
        <v>12</v>
      </c>
      <c r="C134" s="56">
        <v>1.7767869576741601E-2</v>
      </c>
      <c r="D134" s="98">
        <v>-1.04055239464254E-2</v>
      </c>
      <c r="E134" s="98">
        <v>4.59412630999088E-2</v>
      </c>
      <c r="F134" s="56">
        <v>1.5150692980627E-2</v>
      </c>
      <c r="G134" s="56">
        <v>1.17274302894667</v>
      </c>
      <c r="H134" s="56">
        <v>1.43744445027537E-2</v>
      </c>
      <c r="I134" s="56">
        <v>1.23607347562807</v>
      </c>
      <c r="J134" s="56">
        <v>0.21643125322767201</v>
      </c>
      <c r="K134" s="56">
        <v>0.35283455772259398</v>
      </c>
      <c r="L134" s="56">
        <v>3.1569718929609999E-4</v>
      </c>
    </row>
    <row r="135" spans="1:12">
      <c r="A135" s="70" t="s">
        <v>74</v>
      </c>
      <c r="B135" s="70" t="s">
        <v>11</v>
      </c>
      <c r="C135" s="56">
        <v>5.5603176744861002E-3</v>
      </c>
      <c r="D135" s="98">
        <v>-2.2366299508160901E-2</v>
      </c>
      <c r="E135" s="98">
        <v>3.3486934857133097E-2</v>
      </c>
      <c r="F135" s="56">
        <v>1.5111519616560201E-2</v>
      </c>
      <c r="G135" s="56">
        <v>0.36795225202849402</v>
      </c>
      <c r="H135" s="56">
        <v>1.42485358929697E-2</v>
      </c>
      <c r="I135" s="56">
        <v>0.39023782627586201</v>
      </c>
      <c r="J135" s="56">
        <v>0.69636069316884397</v>
      </c>
      <c r="K135" s="56">
        <v>0.77106874552261195</v>
      </c>
      <c r="L135" s="57">
        <v>3.0917132641202501E-5</v>
      </c>
    </row>
    <row r="136" spans="1:12">
      <c r="A136" s="70" t="s">
        <v>74</v>
      </c>
      <c r="B136" s="70" t="s">
        <v>8</v>
      </c>
      <c r="C136" s="56">
        <v>5.26184828283437E-2</v>
      </c>
      <c r="D136" s="98">
        <v>2.35502651528985E-2</v>
      </c>
      <c r="E136" s="98">
        <v>8.1686700503789303E-2</v>
      </c>
      <c r="F136" s="56">
        <v>1.5115837105774599E-2</v>
      </c>
      <c r="G136" s="56">
        <v>3.4810167945143</v>
      </c>
      <c r="H136" s="56">
        <v>1.4830995826827301E-2</v>
      </c>
      <c r="I136" s="56">
        <v>3.5478725395609598</v>
      </c>
      <c r="J136" s="56">
        <v>3.8835610906082501E-4</v>
      </c>
      <c r="K136" s="56">
        <v>1.5114399920205101E-3</v>
      </c>
      <c r="L136" s="56">
        <v>2.7687047351567001E-3</v>
      </c>
    </row>
    <row r="137" spans="1:12">
      <c r="A137" s="70" t="s">
        <v>74</v>
      </c>
      <c r="B137" s="70" t="s">
        <v>7</v>
      </c>
      <c r="C137" s="56">
        <v>-1.52118716357804E-3</v>
      </c>
      <c r="D137" s="98">
        <v>-3.1690575431570799E-2</v>
      </c>
      <c r="E137" s="98">
        <v>2.8648201104414701E-2</v>
      </c>
      <c r="F137" s="56">
        <v>1.50074648160127E-2</v>
      </c>
      <c r="G137" s="56">
        <v>-0.101362034309417</v>
      </c>
      <c r="H137" s="56">
        <v>1.53928278815146E-2</v>
      </c>
      <c r="I137" s="56">
        <v>-9.8824411946088694E-2</v>
      </c>
      <c r="J137" s="56">
        <v>0.92127768543779798</v>
      </c>
      <c r="K137" s="56">
        <v>0.95704032816825202</v>
      </c>
      <c r="L137" s="57">
        <v>2.3140103866346102E-6</v>
      </c>
    </row>
    <row r="138" spans="1:12">
      <c r="A138" s="70" t="s">
        <v>74</v>
      </c>
      <c r="B138" s="70" t="s">
        <v>10</v>
      </c>
      <c r="C138" s="56">
        <v>1.31027513527486E-2</v>
      </c>
      <c r="D138" s="98">
        <v>-1.4620907286031701E-2</v>
      </c>
      <c r="E138" s="98">
        <v>4.0826409991529103E-2</v>
      </c>
      <c r="F138" s="56">
        <v>1.5174428760586301E-2</v>
      </c>
      <c r="G138" s="56">
        <v>0.86347575645031205</v>
      </c>
      <c r="H138" s="56">
        <v>1.41449837126911E-2</v>
      </c>
      <c r="I138" s="56">
        <v>0.926317881935246</v>
      </c>
      <c r="J138" s="56">
        <v>0.35428080558379899</v>
      </c>
      <c r="K138" s="56">
        <v>0.495305203922981</v>
      </c>
      <c r="L138" s="56">
        <v>1.7168209301195601E-4</v>
      </c>
    </row>
    <row r="139" spans="1:12">
      <c r="A139" s="70" t="s">
        <v>74</v>
      </c>
      <c r="B139" s="70" t="s">
        <v>9</v>
      </c>
      <c r="C139" s="56">
        <v>-5.4063013440130703E-3</v>
      </c>
      <c r="D139" s="98">
        <v>-3.4958635564355203E-2</v>
      </c>
      <c r="E139" s="98">
        <v>2.4146032876329E-2</v>
      </c>
      <c r="F139" s="56">
        <v>1.51699835054417E-2</v>
      </c>
      <c r="G139" s="56">
        <v>-0.35638149125697699</v>
      </c>
      <c r="H139" s="56">
        <v>1.50779986027534E-2</v>
      </c>
      <c r="I139" s="56">
        <v>-0.358555633704981</v>
      </c>
      <c r="J139" s="56">
        <v>0.71992754180651497</v>
      </c>
      <c r="K139" s="56">
        <v>0.77947042120404597</v>
      </c>
      <c r="L139" s="57">
        <v>2.9228094222277599E-5</v>
      </c>
    </row>
    <row r="140" spans="1:12">
      <c r="A140" s="70" t="s">
        <v>74</v>
      </c>
      <c r="B140" s="70" t="s">
        <v>63</v>
      </c>
      <c r="C140" s="56">
        <v>1.5143935176823499E-2</v>
      </c>
      <c r="D140" s="98">
        <v>-1.4273313195082101E-2</v>
      </c>
      <c r="E140" s="98">
        <v>4.4561183548729198E-2</v>
      </c>
      <c r="F140" s="56">
        <v>1.50942570378389E-2</v>
      </c>
      <c r="G140" s="56">
        <v>1.0032911947146499</v>
      </c>
      <c r="H140" s="56">
        <v>1.5009075985041099E-2</v>
      </c>
      <c r="I140" s="56">
        <v>1.00898517616386</v>
      </c>
      <c r="J140" s="56">
        <v>0.31298174354496799</v>
      </c>
      <c r="K140" s="56">
        <v>0.45524617242904503</v>
      </c>
      <c r="L140" s="56">
        <v>2.2933877263983101E-4</v>
      </c>
    </row>
    <row r="141" spans="1:12">
      <c r="A141" s="70" t="s">
        <v>74</v>
      </c>
      <c r="B141" s="70" t="s">
        <v>62</v>
      </c>
      <c r="C141" s="56">
        <v>-4.69759548933184E-4</v>
      </c>
      <c r="D141" s="98">
        <v>-2.9765733960440799E-2</v>
      </c>
      <c r="E141" s="98">
        <v>2.8826214862574501E-2</v>
      </c>
      <c r="F141" s="56">
        <v>1.50962461464065E-2</v>
      </c>
      <c r="G141" s="56">
        <v>-3.1117639734895799E-2</v>
      </c>
      <c r="H141" s="56">
        <v>1.49472003784715E-2</v>
      </c>
      <c r="I141" s="56">
        <v>-3.1427928778541198E-2</v>
      </c>
      <c r="J141" s="56">
        <v>0.974928268203888</v>
      </c>
      <c r="K141" s="56">
        <v>0.98174594840111795</v>
      </c>
      <c r="L141" s="57">
        <v>2.20674033813909E-7</v>
      </c>
    </row>
    <row r="142" spans="1:12">
      <c r="A142" s="70" t="s">
        <v>74</v>
      </c>
      <c r="B142" s="70" t="s">
        <v>14</v>
      </c>
      <c r="C142" s="56">
        <v>2.0507142370296501E-2</v>
      </c>
      <c r="D142" s="98">
        <v>-1.05395324877801E-2</v>
      </c>
      <c r="E142" s="98">
        <v>5.1553817228373398E-2</v>
      </c>
      <c r="F142" s="56">
        <v>1.5272779347313199E-2</v>
      </c>
      <c r="G142" s="56">
        <v>1.3427249817436899</v>
      </c>
      <c r="H142" s="56">
        <v>1.5840431305355E-2</v>
      </c>
      <c r="I142" s="56">
        <v>1.2946075757017901</v>
      </c>
      <c r="J142" s="56">
        <v>0.19545563767646101</v>
      </c>
      <c r="K142" s="56">
        <v>0.32359345216283802</v>
      </c>
      <c r="L142" s="56">
        <v>4.2054288819560901E-4</v>
      </c>
    </row>
    <row r="143" spans="1:12">
      <c r="A143" s="70" t="s">
        <v>74</v>
      </c>
      <c r="B143" s="70" t="s">
        <v>13</v>
      </c>
      <c r="C143" s="56">
        <v>-2.9917093155022698E-2</v>
      </c>
      <c r="D143" s="98">
        <v>-6.1487403903148802E-2</v>
      </c>
      <c r="E143" s="98">
        <v>1.6532175931032E-3</v>
      </c>
      <c r="F143" s="56">
        <v>1.51804261459747E-2</v>
      </c>
      <c r="G143" s="56">
        <v>-1.9707676759097801</v>
      </c>
      <c r="H143" s="56">
        <v>1.61075973829869E-2</v>
      </c>
      <c r="I143" s="56">
        <v>-1.8573280945438599</v>
      </c>
      <c r="J143" s="56">
        <v>6.3264489694066894E-2</v>
      </c>
      <c r="K143" s="56">
        <v>0.13203023936153099</v>
      </c>
      <c r="L143" s="56">
        <v>8.9503246284630298E-4</v>
      </c>
    </row>
    <row r="144" spans="1:12">
      <c r="A144" s="70" t="s">
        <v>74</v>
      </c>
      <c r="B144" s="70" t="s">
        <v>16</v>
      </c>
      <c r="C144" s="56">
        <v>9.0589300962493E-2</v>
      </c>
      <c r="D144" s="98">
        <v>5.9668447313749699E-2</v>
      </c>
      <c r="E144" s="98">
        <v>0.121510154611237</v>
      </c>
      <c r="F144" s="56">
        <v>1.5174667877470099E-2</v>
      </c>
      <c r="G144" s="56">
        <v>5.9697715754946801</v>
      </c>
      <c r="H144" s="56">
        <v>1.57762356311868E-2</v>
      </c>
      <c r="I144" s="56">
        <v>5.7421366592302903</v>
      </c>
      <c r="J144" s="57">
        <v>9.3489323173154907E-9</v>
      </c>
      <c r="K144" s="57">
        <v>1.0355740413026399E-7</v>
      </c>
      <c r="L144" s="56">
        <v>8.2064214488731298E-3</v>
      </c>
    </row>
    <row r="145" spans="1:12">
      <c r="A145" s="70" t="s">
        <v>74</v>
      </c>
      <c r="B145" s="70" t="s">
        <v>15</v>
      </c>
      <c r="C145" s="56">
        <v>6.7162862716875797E-3</v>
      </c>
      <c r="D145" s="98">
        <v>-2.02147524804853E-2</v>
      </c>
      <c r="E145" s="98">
        <v>3.3647325023860503E-2</v>
      </c>
      <c r="F145" s="56">
        <v>1.5136812318024301E-2</v>
      </c>
      <c r="G145" s="56">
        <v>0.44370545994615301</v>
      </c>
      <c r="H145" s="56">
        <v>1.37405783803179E-2</v>
      </c>
      <c r="I145" s="56">
        <v>0.48879210800238498</v>
      </c>
      <c r="J145" s="56">
        <v>0.62498888588325496</v>
      </c>
      <c r="K145" s="56">
        <v>0.73526864745353604</v>
      </c>
      <c r="L145" s="57">
        <v>4.51085012832591E-5</v>
      </c>
    </row>
    <row r="146" spans="1:12">
      <c r="A146" s="70" t="s">
        <v>74</v>
      </c>
      <c r="B146" s="70" t="s">
        <v>18</v>
      </c>
      <c r="C146" s="56">
        <v>6.5770805541622304E-2</v>
      </c>
      <c r="D146" s="98">
        <v>3.5118755484499803E-2</v>
      </c>
      <c r="E146" s="98">
        <v>9.6422855598745194E-2</v>
      </c>
      <c r="F146" s="56">
        <v>1.5198160075444901E-2</v>
      </c>
      <c r="G146" s="56">
        <v>4.3275505202689404</v>
      </c>
      <c r="H146" s="56">
        <v>1.5639088421472099E-2</v>
      </c>
      <c r="I146" s="56">
        <v>4.2055395921491598</v>
      </c>
      <c r="J146" s="57">
        <v>2.6045998547948401E-5</v>
      </c>
      <c r="K146" s="56">
        <v>1.4425476118863699E-4</v>
      </c>
      <c r="L146" s="56">
        <v>4.3257988615939E-3</v>
      </c>
    </row>
    <row r="147" spans="1:12">
      <c r="A147" s="70" t="s">
        <v>74</v>
      </c>
      <c r="B147" s="70" t="s">
        <v>17</v>
      </c>
      <c r="C147" s="56">
        <v>6.4046045062575704E-2</v>
      </c>
      <c r="D147" s="98">
        <v>3.1999260002119403E-2</v>
      </c>
      <c r="E147" s="98">
        <v>9.6092830123032894E-2</v>
      </c>
      <c r="F147" s="56">
        <v>1.5143816678014701E-2</v>
      </c>
      <c r="G147" s="56">
        <v>4.2291878212944596</v>
      </c>
      <c r="H147" s="56">
        <v>1.6350700989016899E-2</v>
      </c>
      <c r="I147" s="56">
        <v>3.9170213623010199</v>
      </c>
      <c r="J147" s="57">
        <v>8.9649807277892695E-5</v>
      </c>
      <c r="K147" s="56">
        <v>4.1643781445214703E-4</v>
      </c>
      <c r="L147" s="56">
        <v>4.1018958881574802E-3</v>
      </c>
    </row>
    <row r="148" spans="1:12">
      <c r="A148" s="71"/>
      <c r="B148" s="71"/>
      <c r="C148" s="61"/>
      <c r="D148" s="61"/>
      <c r="E148" s="61"/>
      <c r="F148" s="61"/>
      <c r="G148" s="61"/>
      <c r="H148" s="61"/>
      <c r="I148" s="61"/>
      <c r="J148" s="62"/>
      <c r="K148" s="61"/>
      <c r="L148" s="61"/>
    </row>
    <row r="149" spans="1:12" s="12" customFormat="1" ht="20.100000000000001" customHeight="1">
      <c r="A149" s="65" t="s">
        <v>120</v>
      </c>
    </row>
    <row r="150" spans="1:12" s="9" customFormat="1" ht="20.100000000000001" customHeight="1">
      <c r="A150" s="65" t="s">
        <v>155</v>
      </c>
      <c r="B150" s="33"/>
      <c r="C150" s="33"/>
      <c r="D150" s="33"/>
      <c r="E150" s="33"/>
      <c r="F150" s="33"/>
      <c r="G150" s="35"/>
      <c r="H150" s="35"/>
      <c r="I150" s="35"/>
      <c r="J150" s="35"/>
      <c r="K150" s="35"/>
      <c r="L150" s="35"/>
    </row>
    <row r="151" spans="1:12" s="9" customFormat="1" ht="20.100000000000001" customHeight="1">
      <c r="A151" s="65" t="s">
        <v>156</v>
      </c>
      <c r="B151" s="63"/>
      <c r="C151" s="63"/>
      <c r="D151" s="63"/>
      <c r="E151" s="63"/>
      <c r="F151" s="63"/>
      <c r="G151" s="35"/>
      <c r="H151" s="35"/>
      <c r="I151" s="35"/>
      <c r="J151" s="35"/>
      <c r="K151" s="35"/>
      <c r="L151" s="35"/>
    </row>
    <row r="152" spans="1:12" s="9" customFormat="1" ht="20.100000000000001" customHeight="1">
      <c r="A152" s="65" t="s">
        <v>133</v>
      </c>
      <c r="B152" s="63"/>
      <c r="C152" s="63"/>
      <c r="D152" s="63"/>
      <c r="E152" s="63"/>
      <c r="F152" s="63"/>
      <c r="G152" s="35"/>
      <c r="H152" s="35"/>
      <c r="I152" s="35"/>
      <c r="J152" s="35"/>
      <c r="K152" s="35"/>
      <c r="L152" s="35"/>
    </row>
    <row r="153" spans="1:12" s="9" customFormat="1" ht="20.100000000000001" customHeight="1">
      <c r="A153" s="63" t="s">
        <v>117</v>
      </c>
      <c r="B153" s="63"/>
      <c r="C153" s="63"/>
      <c r="D153" s="63"/>
      <c r="E153" s="63"/>
      <c r="F153" s="63"/>
      <c r="G153" s="35"/>
      <c r="H153" s="35"/>
      <c r="I153" s="35"/>
      <c r="J153" s="35"/>
      <c r="K153" s="35"/>
      <c r="L153" s="35"/>
    </row>
    <row r="154" spans="1:12">
      <c r="A154" s="72"/>
      <c r="B154" s="72"/>
      <c r="C154" s="73"/>
      <c r="D154" s="73"/>
      <c r="E154" s="73"/>
      <c r="F154" s="73"/>
      <c r="G154" s="73"/>
      <c r="H154" s="73"/>
      <c r="I154" s="73"/>
      <c r="J154" s="73"/>
      <c r="K154" s="73"/>
      <c r="L154" s="74"/>
    </row>
    <row r="155" spans="1:12">
      <c r="A155" s="72"/>
      <c r="B155" s="72"/>
      <c r="C155" s="73"/>
      <c r="D155" s="73"/>
      <c r="E155" s="73"/>
      <c r="F155" s="73"/>
      <c r="G155" s="73"/>
      <c r="H155" s="73"/>
      <c r="I155" s="73"/>
      <c r="J155" s="73"/>
      <c r="K155" s="73"/>
      <c r="L155" s="73"/>
    </row>
    <row r="156" spans="1:12">
      <c r="A156" s="72"/>
      <c r="B156" s="72"/>
      <c r="C156" s="73"/>
      <c r="D156" s="73"/>
      <c r="E156" s="73"/>
      <c r="F156" s="73"/>
      <c r="G156" s="73"/>
      <c r="H156" s="73"/>
      <c r="I156" s="73"/>
      <c r="J156" s="73"/>
      <c r="K156" s="73"/>
      <c r="L156" s="73"/>
    </row>
    <row r="157" spans="1:12">
      <c r="A157" s="72"/>
      <c r="B157" s="72"/>
      <c r="C157" s="73"/>
      <c r="D157" s="73"/>
      <c r="E157" s="73"/>
      <c r="F157" s="73"/>
      <c r="G157" s="73"/>
      <c r="H157" s="73"/>
      <c r="I157" s="73"/>
      <c r="J157" s="73"/>
      <c r="K157" s="73"/>
      <c r="L157" s="74"/>
    </row>
    <row r="158" spans="1:12">
      <c r="A158" s="72"/>
      <c r="B158" s="72"/>
      <c r="C158" s="73"/>
      <c r="D158" s="73"/>
      <c r="E158" s="73"/>
      <c r="F158" s="73"/>
      <c r="G158" s="73"/>
      <c r="H158" s="73"/>
      <c r="I158" s="73"/>
      <c r="J158" s="74"/>
      <c r="K158" s="74"/>
      <c r="L158" s="73"/>
    </row>
    <row r="159" spans="1:12">
      <c r="A159" s="72"/>
      <c r="B159" s="72"/>
      <c r="C159" s="73"/>
      <c r="D159" s="73"/>
      <c r="E159" s="73"/>
      <c r="F159" s="73"/>
      <c r="G159" s="73"/>
      <c r="H159" s="73"/>
      <c r="I159" s="73"/>
      <c r="J159" s="73"/>
      <c r="K159" s="73"/>
      <c r="L159" s="73"/>
    </row>
    <row r="160" spans="1:12">
      <c r="A160" s="72"/>
      <c r="B160" s="72"/>
      <c r="C160" s="73"/>
      <c r="D160" s="73"/>
      <c r="E160" s="73"/>
      <c r="F160" s="73"/>
      <c r="G160" s="73"/>
      <c r="H160" s="73"/>
      <c r="I160" s="73"/>
      <c r="J160" s="73"/>
      <c r="K160" s="73"/>
      <c r="L160" s="73"/>
    </row>
    <row r="161" spans="1:12">
      <c r="A161" s="72"/>
      <c r="B161" s="72"/>
      <c r="C161" s="73"/>
      <c r="D161" s="73"/>
      <c r="E161" s="73"/>
      <c r="F161" s="73"/>
      <c r="G161" s="73"/>
      <c r="H161" s="73"/>
      <c r="I161" s="73"/>
      <c r="J161" s="73"/>
      <c r="K161" s="73"/>
      <c r="L161" s="73"/>
    </row>
    <row r="162" spans="1:12">
      <c r="A162" s="72"/>
      <c r="B162" s="72"/>
      <c r="C162" s="73"/>
      <c r="D162" s="73"/>
      <c r="E162" s="73"/>
      <c r="F162" s="73"/>
      <c r="G162" s="73"/>
      <c r="H162" s="73"/>
      <c r="I162" s="73"/>
      <c r="J162" s="74"/>
      <c r="K162" s="73"/>
      <c r="L162" s="73"/>
    </row>
    <row r="163" spans="1:12">
      <c r="A163" s="72"/>
      <c r="B163" s="72"/>
      <c r="C163" s="73"/>
      <c r="D163" s="73"/>
      <c r="E163" s="73"/>
      <c r="F163" s="73"/>
      <c r="G163" s="73"/>
      <c r="H163" s="73"/>
      <c r="I163" s="73"/>
      <c r="J163" s="73"/>
      <c r="K163" s="73"/>
      <c r="L163" s="73"/>
    </row>
    <row r="164" spans="1:12">
      <c r="A164" s="72"/>
      <c r="B164" s="72"/>
      <c r="C164" s="73"/>
      <c r="D164" s="73"/>
      <c r="E164" s="73"/>
      <c r="F164" s="73"/>
      <c r="G164" s="73"/>
      <c r="H164" s="73"/>
      <c r="I164" s="73"/>
      <c r="J164" s="73"/>
      <c r="K164" s="73"/>
      <c r="L164" s="73"/>
    </row>
    <row r="165" spans="1:12">
      <c r="A165" s="72"/>
      <c r="B165" s="72"/>
      <c r="C165" s="73"/>
      <c r="D165" s="73"/>
      <c r="E165" s="73"/>
      <c r="F165" s="73"/>
      <c r="G165" s="73"/>
      <c r="H165" s="73"/>
      <c r="I165" s="73"/>
      <c r="J165" s="73"/>
      <c r="K165" s="73"/>
      <c r="L165" s="73"/>
    </row>
    <row r="166" spans="1:12">
      <c r="A166" s="72"/>
      <c r="B166" s="72"/>
      <c r="C166" s="73"/>
      <c r="D166" s="73"/>
      <c r="E166" s="73"/>
      <c r="F166" s="73"/>
      <c r="G166" s="73"/>
      <c r="H166" s="73"/>
      <c r="I166" s="73"/>
      <c r="J166" s="74"/>
      <c r="K166" s="74"/>
      <c r="L166" s="73"/>
    </row>
    <row r="167" spans="1:12">
      <c r="A167" s="72"/>
      <c r="B167" s="72"/>
      <c r="C167" s="73"/>
      <c r="D167" s="73"/>
      <c r="E167" s="73"/>
      <c r="F167" s="73"/>
      <c r="G167" s="73"/>
      <c r="H167" s="73"/>
      <c r="I167" s="73"/>
      <c r="J167" s="73"/>
      <c r="K167" s="73"/>
      <c r="L167" s="74"/>
    </row>
    <row r="168" spans="1:12">
      <c r="A168" s="72"/>
      <c r="B168" s="72"/>
      <c r="C168" s="73"/>
      <c r="D168" s="73"/>
      <c r="E168" s="73"/>
      <c r="F168" s="73"/>
      <c r="G168" s="73"/>
      <c r="H168" s="73"/>
      <c r="I168" s="73"/>
      <c r="J168" s="73"/>
      <c r="K168" s="73"/>
      <c r="L168" s="73"/>
    </row>
    <row r="169" spans="1:12">
      <c r="A169" s="72"/>
      <c r="B169" s="72"/>
      <c r="C169" s="73"/>
      <c r="D169" s="73"/>
      <c r="E169" s="73"/>
      <c r="F169" s="73"/>
      <c r="G169" s="73"/>
      <c r="H169" s="73"/>
      <c r="I169" s="73"/>
      <c r="J169" s="73"/>
      <c r="K169" s="73"/>
      <c r="L169" s="74"/>
    </row>
    <row r="170" spans="1:12">
      <c r="A170" s="72"/>
      <c r="B170" s="72"/>
      <c r="C170" s="73"/>
      <c r="D170" s="73"/>
      <c r="E170" s="73"/>
      <c r="F170" s="73"/>
      <c r="G170" s="73"/>
      <c r="H170" s="73"/>
      <c r="I170" s="73"/>
      <c r="J170" s="73"/>
      <c r="K170" s="73"/>
      <c r="L170" s="73"/>
    </row>
    <row r="171" spans="1:12">
      <c r="A171" s="72"/>
      <c r="B171" s="72"/>
      <c r="C171" s="73"/>
      <c r="D171" s="73"/>
      <c r="E171" s="73"/>
      <c r="F171" s="73"/>
      <c r="G171" s="73"/>
      <c r="H171" s="73"/>
      <c r="I171" s="73"/>
      <c r="J171" s="73"/>
      <c r="K171" s="73"/>
      <c r="L171" s="74"/>
    </row>
    <row r="172" spans="1:12">
      <c r="A172" s="72"/>
      <c r="B172" s="72"/>
      <c r="C172" s="73"/>
      <c r="D172" s="73"/>
      <c r="E172" s="73"/>
      <c r="F172" s="73"/>
      <c r="G172" s="73"/>
      <c r="H172" s="73"/>
      <c r="I172" s="73"/>
      <c r="J172" s="73"/>
      <c r="K172" s="73"/>
      <c r="L172" s="73"/>
    </row>
    <row r="173" spans="1:12">
      <c r="A173" s="72"/>
      <c r="B173" s="72"/>
      <c r="C173" s="73"/>
      <c r="D173" s="73"/>
      <c r="E173" s="73"/>
      <c r="F173" s="73"/>
      <c r="G173" s="73"/>
      <c r="H173" s="73"/>
      <c r="I173" s="73"/>
      <c r="J173" s="73"/>
      <c r="K173" s="73"/>
      <c r="L173" s="74"/>
    </row>
    <row r="174" spans="1:12">
      <c r="A174" s="72"/>
      <c r="B174" s="72"/>
      <c r="C174" s="73"/>
      <c r="D174" s="73"/>
      <c r="E174" s="73"/>
      <c r="F174" s="73"/>
      <c r="G174" s="73"/>
      <c r="H174" s="73"/>
      <c r="I174" s="73"/>
      <c r="J174" s="73"/>
      <c r="K174" s="73"/>
      <c r="L174" s="73"/>
    </row>
    <row r="175" spans="1:12">
      <c r="A175" s="72"/>
      <c r="B175" s="72"/>
      <c r="C175" s="73"/>
      <c r="D175" s="73"/>
      <c r="E175" s="73"/>
      <c r="F175" s="73"/>
      <c r="G175" s="73"/>
      <c r="H175" s="73"/>
      <c r="I175" s="73"/>
      <c r="J175" s="73"/>
      <c r="K175" s="73"/>
      <c r="L175" s="73"/>
    </row>
    <row r="176" spans="1:12">
      <c r="A176" s="72"/>
      <c r="B176" s="72"/>
      <c r="C176" s="73"/>
      <c r="D176" s="73"/>
      <c r="E176" s="73"/>
      <c r="F176" s="73"/>
      <c r="G176" s="73"/>
      <c r="H176" s="73"/>
      <c r="I176" s="73"/>
      <c r="J176" s="73"/>
      <c r="K176" s="73"/>
      <c r="L176" s="73"/>
    </row>
    <row r="177" spans="1:12">
      <c r="A177" s="72"/>
      <c r="B177" s="72"/>
      <c r="C177" s="73"/>
      <c r="D177" s="73"/>
      <c r="E177" s="73"/>
      <c r="F177" s="73"/>
      <c r="G177" s="73"/>
      <c r="H177" s="73"/>
      <c r="I177" s="73"/>
      <c r="J177" s="73"/>
      <c r="K177" s="73"/>
      <c r="L177" s="74"/>
    </row>
    <row r="178" spans="1:12">
      <c r="A178" s="72"/>
      <c r="B178" s="72"/>
      <c r="C178" s="73"/>
      <c r="D178" s="73"/>
      <c r="E178" s="73"/>
      <c r="F178" s="73"/>
      <c r="G178" s="73"/>
      <c r="H178" s="73"/>
      <c r="I178" s="73"/>
      <c r="J178" s="74"/>
      <c r="K178" s="74"/>
      <c r="L178" s="73"/>
    </row>
    <row r="179" spans="1:12">
      <c r="A179" s="72"/>
      <c r="B179" s="72"/>
      <c r="C179" s="73"/>
      <c r="D179" s="73"/>
      <c r="E179" s="73"/>
      <c r="F179" s="73"/>
      <c r="G179" s="73"/>
      <c r="H179" s="73"/>
      <c r="I179" s="73"/>
      <c r="J179" s="73"/>
      <c r="K179" s="73"/>
      <c r="L179" s="74"/>
    </row>
    <row r="180" spans="1:12">
      <c r="A180" s="72"/>
      <c r="B180" s="72"/>
      <c r="C180" s="73"/>
      <c r="D180" s="73"/>
      <c r="E180" s="73"/>
      <c r="F180" s="73"/>
      <c r="G180" s="73"/>
      <c r="H180" s="73"/>
      <c r="I180" s="73"/>
      <c r="J180" s="73"/>
      <c r="K180" s="73"/>
      <c r="L180" s="73"/>
    </row>
    <row r="181" spans="1:12">
      <c r="A181" s="72"/>
      <c r="B181" s="72"/>
      <c r="C181" s="73"/>
      <c r="D181" s="73"/>
      <c r="E181" s="73"/>
      <c r="F181" s="73"/>
      <c r="G181" s="73"/>
      <c r="H181" s="73"/>
      <c r="I181" s="73"/>
      <c r="J181" s="75"/>
      <c r="K181" s="73"/>
      <c r="L181" s="73"/>
    </row>
    <row r="182" spans="1:12">
      <c r="A182" s="72"/>
      <c r="B182" s="72"/>
      <c r="C182" s="73"/>
      <c r="D182" s="73"/>
      <c r="E182" s="73"/>
      <c r="F182" s="73"/>
      <c r="G182" s="73"/>
      <c r="H182" s="73"/>
      <c r="I182" s="73"/>
      <c r="J182" s="74"/>
      <c r="K182" s="73"/>
      <c r="L182" s="73"/>
    </row>
    <row r="183" spans="1:12">
      <c r="A183" s="72"/>
      <c r="B183" s="72"/>
      <c r="C183" s="73"/>
      <c r="D183" s="73"/>
      <c r="E183" s="73"/>
      <c r="F183" s="73"/>
      <c r="G183" s="73"/>
      <c r="H183" s="73"/>
      <c r="I183" s="73"/>
      <c r="J183" s="73"/>
      <c r="K183" s="73"/>
      <c r="L183" s="73"/>
    </row>
    <row r="184" spans="1:12">
      <c r="A184" s="72"/>
      <c r="B184" s="72"/>
      <c r="C184" s="73"/>
      <c r="D184" s="73"/>
      <c r="E184" s="73"/>
      <c r="F184" s="73"/>
      <c r="G184" s="73"/>
      <c r="H184" s="73"/>
      <c r="I184" s="73"/>
      <c r="J184" s="73"/>
      <c r="K184" s="73"/>
      <c r="L184" s="74"/>
    </row>
  </sheetData>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215FA-B18E-5941-B696-7950D90F468D}">
  <dimension ref="A1:M184"/>
  <sheetViews>
    <sheetView zoomScale="90" zoomScaleNormal="90" workbookViewId="0">
      <selection activeCell="B1" sqref="B1"/>
    </sheetView>
  </sheetViews>
  <sheetFormatPr defaultColWidth="10.85546875" defaultRowHeight="12.75"/>
  <cols>
    <col min="1" max="1" width="30.42578125" style="66" customWidth="1"/>
    <col min="2" max="2" width="24.42578125" style="66" customWidth="1"/>
    <col min="3" max="5" width="19.7109375" style="31" customWidth="1"/>
    <col min="6" max="6" width="16.140625" style="31" customWidth="1"/>
    <col min="7" max="7" width="17.140625" style="31" customWidth="1"/>
    <col min="8" max="8" width="16.85546875" style="31" customWidth="1"/>
    <col min="9" max="9" width="18.140625" style="31" customWidth="1"/>
    <col min="10" max="10" width="23.85546875" style="31" customWidth="1"/>
    <col min="11" max="11" width="28.85546875" style="31" customWidth="1"/>
    <col min="12" max="12" width="24.7109375" style="31" customWidth="1"/>
    <col min="14" max="16384" width="10.85546875" style="31"/>
  </cols>
  <sheetData>
    <row r="1" spans="1:12" s="13" customFormat="1" ht="15.75">
      <c r="A1" s="14" t="s">
        <v>209</v>
      </c>
      <c r="B1" s="14"/>
      <c r="C1" s="15"/>
      <c r="D1" s="15"/>
      <c r="E1" s="15"/>
      <c r="F1" s="15"/>
      <c r="G1" s="16"/>
      <c r="H1" s="17"/>
      <c r="I1" s="17"/>
      <c r="J1" s="17"/>
      <c r="L1" s="17"/>
    </row>
    <row r="2" spans="1:12">
      <c r="A2" s="67"/>
      <c r="B2" s="67"/>
      <c r="C2" s="68"/>
      <c r="D2" s="68"/>
      <c r="E2" s="68"/>
      <c r="F2" s="68"/>
      <c r="G2" s="39"/>
      <c r="H2" s="53"/>
      <c r="I2" s="53"/>
      <c r="J2" s="53"/>
      <c r="L2" s="53"/>
    </row>
    <row r="3" spans="1:12">
      <c r="A3" s="69" t="s">
        <v>108</v>
      </c>
      <c r="B3" s="69" t="s">
        <v>0</v>
      </c>
      <c r="C3" s="69" t="s">
        <v>109</v>
      </c>
      <c r="D3" s="54" t="s">
        <v>66</v>
      </c>
      <c r="E3" s="54" t="s">
        <v>67</v>
      </c>
      <c r="F3" s="54" t="s">
        <v>110</v>
      </c>
      <c r="G3" s="54" t="s">
        <v>111</v>
      </c>
      <c r="H3" s="54" t="s">
        <v>1</v>
      </c>
      <c r="I3" s="54" t="s">
        <v>2</v>
      </c>
      <c r="J3" s="54" t="s">
        <v>112</v>
      </c>
      <c r="K3" s="54" t="s">
        <v>113</v>
      </c>
      <c r="L3" s="54" t="s">
        <v>3</v>
      </c>
    </row>
    <row r="4" spans="1:12">
      <c r="A4" s="70" t="s">
        <v>114</v>
      </c>
      <c r="B4" s="70" t="s">
        <v>12</v>
      </c>
      <c r="C4" s="56">
        <v>6.4613549579820198E-2</v>
      </c>
      <c r="D4" s="2">
        <v>2.8075379754625401E-2</v>
      </c>
      <c r="E4" s="2">
        <v>0.10115171940501499</v>
      </c>
      <c r="F4" s="56">
        <v>1.8545613215551801E-2</v>
      </c>
      <c r="G4" s="56">
        <v>3.4840341394393599</v>
      </c>
      <c r="H4" s="56">
        <v>1.8642265936212699E-2</v>
      </c>
      <c r="I4" s="56">
        <v>3.4659708106785501</v>
      </c>
      <c r="J4" s="56">
        <v>5.2832063348245604E-4</v>
      </c>
      <c r="K4" s="56">
        <v>8.4531301357193001E-3</v>
      </c>
      <c r="L4" s="56">
        <v>4.17491078930389E-3</v>
      </c>
    </row>
    <row r="5" spans="1:12">
      <c r="A5" s="70" t="s">
        <v>114</v>
      </c>
      <c r="B5" s="70" t="s">
        <v>11</v>
      </c>
      <c r="C5" s="56">
        <v>5.1971321822768202E-2</v>
      </c>
      <c r="D5" s="2">
        <v>1.54089260750909E-2</v>
      </c>
      <c r="E5" s="2">
        <v>8.8533717570445494E-2</v>
      </c>
      <c r="F5" s="56">
        <v>1.8385331667836399E-2</v>
      </c>
      <c r="G5" s="56">
        <v>2.8267818477100302</v>
      </c>
      <c r="H5" s="56">
        <v>1.8654626327869701E-2</v>
      </c>
      <c r="I5" s="56">
        <v>2.7859749592048302</v>
      </c>
      <c r="J5" s="56">
        <v>5.3366994118287797E-3</v>
      </c>
      <c r="K5" s="56">
        <v>3.0739388612133801E-2</v>
      </c>
      <c r="L5" s="56">
        <v>2.7010182920057398E-3</v>
      </c>
    </row>
    <row r="6" spans="1:12">
      <c r="A6" s="70" t="s">
        <v>114</v>
      </c>
      <c r="B6" s="70" t="s">
        <v>8</v>
      </c>
      <c r="C6" s="56">
        <v>2.76285448409451E-2</v>
      </c>
      <c r="D6" s="2">
        <v>-8.0697545480104202E-3</v>
      </c>
      <c r="E6" s="2">
        <v>6.3326844229900606E-2</v>
      </c>
      <c r="F6" s="56">
        <v>1.84526762379147E-2</v>
      </c>
      <c r="G6" s="56">
        <v>1.4972649216148199</v>
      </c>
      <c r="H6" s="56">
        <v>1.82137527375703E-2</v>
      </c>
      <c r="I6" s="56">
        <v>1.51690567227008</v>
      </c>
      <c r="J6" s="56">
        <v>0.12929050130087799</v>
      </c>
      <c r="K6" s="56">
        <v>0.30521036372666299</v>
      </c>
      <c r="L6" s="56">
        <v>7.6333649002811301E-4</v>
      </c>
    </row>
    <row r="7" spans="1:12">
      <c r="A7" s="70" t="s">
        <v>114</v>
      </c>
      <c r="B7" s="70" t="s">
        <v>7</v>
      </c>
      <c r="C7" s="56">
        <v>-2.4743980892044701E-2</v>
      </c>
      <c r="D7" s="2">
        <v>-6.0325158225325998E-2</v>
      </c>
      <c r="E7" s="2">
        <v>1.08371964412367E-2</v>
      </c>
      <c r="F7" s="56">
        <v>1.8053331784670001E-2</v>
      </c>
      <c r="G7" s="56">
        <v>-1.37060467215565</v>
      </c>
      <c r="H7" s="56">
        <v>1.8153995488662599E-2</v>
      </c>
      <c r="I7" s="56">
        <v>-1.36300468442319</v>
      </c>
      <c r="J7" s="56">
        <v>0.17288103427526999</v>
      </c>
      <c r="K7" s="56">
        <v>0.35990572236033302</v>
      </c>
      <c r="L7" s="56">
        <v>6.1226459038587198E-4</v>
      </c>
    </row>
    <row r="8" spans="1:12">
      <c r="A8" s="70" t="s">
        <v>114</v>
      </c>
      <c r="B8" s="70" t="s">
        <v>10</v>
      </c>
      <c r="C8" s="56">
        <v>6.0554964099202302E-2</v>
      </c>
      <c r="D8" s="2">
        <v>2.5144001547961699E-2</v>
      </c>
      <c r="E8" s="2">
        <v>9.5965926650442707E-2</v>
      </c>
      <c r="F8" s="56">
        <v>1.8151147958376301E-2</v>
      </c>
      <c r="G8" s="56">
        <v>3.3361506521827198</v>
      </c>
      <c r="H8" s="56">
        <v>1.8067149616297899E-2</v>
      </c>
      <c r="I8" s="56">
        <v>3.3516611853691201</v>
      </c>
      <c r="J8" s="56">
        <v>8.0328262158889396E-4</v>
      </c>
      <c r="K8" s="56">
        <v>9.2081215411194805E-3</v>
      </c>
      <c r="L8" s="56">
        <v>3.6669036770556802E-3</v>
      </c>
    </row>
    <row r="9" spans="1:12">
      <c r="A9" s="70" t="s">
        <v>114</v>
      </c>
      <c r="B9" s="70" t="s">
        <v>9</v>
      </c>
      <c r="C9" s="56">
        <v>3.5751303371911999E-2</v>
      </c>
      <c r="D9" s="2">
        <v>2.13155067532812E-4</v>
      </c>
      <c r="E9" s="2">
        <v>7.1289451676291096E-2</v>
      </c>
      <c r="F9" s="56">
        <v>1.8222824672260801E-2</v>
      </c>
      <c r="G9" s="56">
        <v>1.9618969075817001</v>
      </c>
      <c r="H9" s="56">
        <v>1.8132041499078301E-2</v>
      </c>
      <c r="I9" s="56">
        <v>1.97171969707488</v>
      </c>
      <c r="J9" s="56">
        <v>4.8641613815892298E-2</v>
      </c>
      <c r="K9" s="56">
        <v>0.145690240835052</v>
      </c>
      <c r="L9" s="56">
        <v>1.2781556927904799E-3</v>
      </c>
    </row>
    <row r="10" spans="1:12">
      <c r="A10" s="70" t="s">
        <v>114</v>
      </c>
      <c r="B10" s="70" t="s">
        <v>63</v>
      </c>
      <c r="C10" s="56">
        <v>1.9363566529961799E-2</v>
      </c>
      <c r="D10" s="2">
        <v>-1.7507079236050702E-2</v>
      </c>
      <c r="E10" s="2">
        <v>5.6234212295974403E-2</v>
      </c>
      <c r="F10" s="56">
        <v>1.83239041740609E-2</v>
      </c>
      <c r="G10" s="56">
        <v>1.05673803715764</v>
      </c>
      <c r="H10" s="56">
        <v>1.8811899635321601E-2</v>
      </c>
      <c r="I10" s="56">
        <v>1.02932542195815</v>
      </c>
      <c r="J10" s="56">
        <v>0.30332678109266298</v>
      </c>
      <c r="K10" s="56">
        <v>0.50566615235494605</v>
      </c>
      <c r="L10" s="56">
        <v>3.7494770876025701E-4</v>
      </c>
    </row>
    <row r="11" spans="1:12">
      <c r="A11" s="70" t="s">
        <v>114</v>
      </c>
      <c r="B11" s="70" t="s">
        <v>62</v>
      </c>
      <c r="C11" s="56">
        <v>2.96136162526173E-3</v>
      </c>
      <c r="D11" s="2">
        <v>-3.3679585496172497E-2</v>
      </c>
      <c r="E11" s="2">
        <v>3.9602308746695902E-2</v>
      </c>
      <c r="F11" s="56">
        <v>1.8237800642794198E-2</v>
      </c>
      <c r="G11" s="56">
        <v>0.16237493123557001</v>
      </c>
      <c r="H11" s="56">
        <v>1.8694704295820399E-2</v>
      </c>
      <c r="I11" s="56">
        <v>0.15840644379295199</v>
      </c>
      <c r="J11" s="56">
        <v>0.87413653647565703</v>
      </c>
      <c r="K11" s="56">
        <v>0.931392431606898</v>
      </c>
      <c r="L11" s="57">
        <v>8.7696626755728207E-6</v>
      </c>
    </row>
    <row r="12" spans="1:12">
      <c r="A12" s="70" t="s">
        <v>114</v>
      </c>
      <c r="B12" s="70" t="s">
        <v>14</v>
      </c>
      <c r="C12" s="56">
        <v>5.7634857458687301E-2</v>
      </c>
      <c r="D12" s="2">
        <v>2.0480522886824101E-2</v>
      </c>
      <c r="E12" s="2">
        <v>9.4789192030550598E-2</v>
      </c>
      <c r="F12" s="56">
        <v>1.8665831580900901E-2</v>
      </c>
      <c r="G12" s="56">
        <v>3.0877197840818398</v>
      </c>
      <c r="H12" s="56">
        <v>1.8956641481645501E-2</v>
      </c>
      <c r="I12" s="56">
        <v>3.0403517160194902</v>
      </c>
      <c r="J12" s="56">
        <v>2.3630201956803699E-3</v>
      </c>
      <c r="K12" s="56">
        <v>2.1267181761123299E-2</v>
      </c>
      <c r="L12" s="56">
        <v>3.3217767942832102E-3</v>
      </c>
    </row>
    <row r="13" spans="1:12">
      <c r="A13" s="70" t="s">
        <v>114</v>
      </c>
      <c r="B13" s="70" t="s">
        <v>13</v>
      </c>
      <c r="C13" s="56">
        <v>1.7170509318871999E-2</v>
      </c>
      <c r="D13" s="2">
        <v>-2.04035756860842E-2</v>
      </c>
      <c r="E13" s="2">
        <v>5.4744594323828201E-2</v>
      </c>
      <c r="F13" s="56">
        <v>1.8543982031947501E-2</v>
      </c>
      <c r="G13" s="56">
        <v>0.92593431601102105</v>
      </c>
      <c r="H13" s="56">
        <v>1.91708038011595E-2</v>
      </c>
      <c r="I13" s="56">
        <v>0.89565933160472999</v>
      </c>
      <c r="J13" s="56">
        <v>0.37043473704639901</v>
      </c>
      <c r="K13" s="56">
        <v>0.55565210556959899</v>
      </c>
      <c r="L13" s="56">
        <v>2.9482639026946902E-4</v>
      </c>
    </row>
    <row r="14" spans="1:12">
      <c r="A14" s="70" t="s">
        <v>114</v>
      </c>
      <c r="B14" s="70" t="s">
        <v>16</v>
      </c>
      <c r="C14" s="56">
        <v>3.9132306535545197E-2</v>
      </c>
      <c r="D14" s="98">
        <v>2.0957144739992802E-3</v>
      </c>
      <c r="E14" s="98">
        <v>7.6168898597090903E-2</v>
      </c>
      <c r="F14" s="56">
        <v>1.8664044010681401E-2</v>
      </c>
      <c r="G14" s="56">
        <v>2.0966681450788398</v>
      </c>
      <c r="H14" s="56">
        <v>1.8896567668429499E-2</v>
      </c>
      <c r="I14" s="56">
        <v>2.0708684890390701</v>
      </c>
      <c r="J14" s="56">
        <v>3.8371087636729903E-2</v>
      </c>
      <c r="K14" s="56">
        <v>0.122787480437536</v>
      </c>
      <c r="L14" s="56">
        <v>1.5313374147918699E-3</v>
      </c>
    </row>
    <row r="15" spans="1:12">
      <c r="A15" s="70" t="s">
        <v>114</v>
      </c>
      <c r="B15" s="70" t="s">
        <v>15</v>
      </c>
      <c r="C15" s="56">
        <v>-6.9782221554630694E-2</v>
      </c>
      <c r="D15" s="98">
        <v>-0.10633626765758</v>
      </c>
      <c r="E15" s="98">
        <v>-3.32281754516809E-2</v>
      </c>
      <c r="F15" s="56">
        <v>1.8113656307543E-2</v>
      </c>
      <c r="G15" s="56">
        <v>-3.8524647023125702</v>
      </c>
      <c r="H15" s="56">
        <v>1.8650366226769102E-2</v>
      </c>
      <c r="I15" s="56">
        <v>-3.7416006048434198</v>
      </c>
      <c r="J15" s="56">
        <v>1.82851950571426E-4</v>
      </c>
      <c r="K15" s="56">
        <v>4.3884468137142304E-3</v>
      </c>
      <c r="L15" s="56">
        <v>4.86955844509956E-3</v>
      </c>
    </row>
    <row r="16" spans="1:12">
      <c r="A16" s="70" t="s">
        <v>114</v>
      </c>
      <c r="B16" s="70" t="s">
        <v>20</v>
      </c>
      <c r="C16" s="56">
        <v>7.6135474747431903E-2</v>
      </c>
      <c r="D16" s="98">
        <v>4.0605119448091198E-2</v>
      </c>
      <c r="E16" s="98">
        <v>0.111665830046773</v>
      </c>
      <c r="F16" s="56">
        <v>1.8073513167471699E-2</v>
      </c>
      <c r="G16" s="56">
        <v>4.21254429296342</v>
      </c>
      <c r="H16" s="56">
        <v>1.81280654030378E-2</v>
      </c>
      <c r="I16" s="56">
        <v>4.1998676116136204</v>
      </c>
      <c r="J16" s="57">
        <v>2.67071091267505E-5</v>
      </c>
      <c r="K16" s="56">
        <v>1.9229118571260401E-3</v>
      </c>
      <c r="L16" s="56">
        <v>5.7966105150168302E-3</v>
      </c>
    </row>
    <row r="17" spans="1:12">
      <c r="A17" s="70" t="s">
        <v>114</v>
      </c>
      <c r="B17" s="70" t="s">
        <v>19</v>
      </c>
      <c r="C17" s="56">
        <v>3.3143365755670298E-2</v>
      </c>
      <c r="D17" s="98">
        <v>-3.0695653259252501E-3</v>
      </c>
      <c r="E17" s="98">
        <v>6.9356296837265699E-2</v>
      </c>
      <c r="F17" s="56">
        <v>1.7943493350678599E-2</v>
      </c>
      <c r="G17" s="56">
        <v>1.84709661089583</v>
      </c>
      <c r="H17" s="56">
        <v>1.8476324752515101E-2</v>
      </c>
      <c r="I17" s="56">
        <v>1.79382892429181</v>
      </c>
      <c r="J17" s="56">
        <v>7.2840478760388697E-2</v>
      </c>
      <c r="K17" s="56">
        <v>0.18824615626580299</v>
      </c>
      <c r="L17" s="56">
        <v>1.0984826936141401E-3</v>
      </c>
    </row>
    <row r="18" spans="1:12">
      <c r="A18" s="70" t="s">
        <v>114</v>
      </c>
      <c r="B18" s="70" t="s">
        <v>18</v>
      </c>
      <c r="C18" s="56">
        <v>5.5456078270693598E-2</v>
      </c>
      <c r="D18" s="98">
        <v>1.9378830145549301E-2</v>
      </c>
      <c r="E18" s="98">
        <v>9.1533326395837694E-2</v>
      </c>
      <c r="F18" s="56">
        <v>1.8557313347350401E-2</v>
      </c>
      <c r="G18" s="56">
        <v>2.9883678328151699</v>
      </c>
      <c r="H18" s="56">
        <v>1.84070974822583E-2</v>
      </c>
      <c r="I18" s="56">
        <v>3.0127551790359601</v>
      </c>
      <c r="J18" s="56">
        <v>2.5888767866358801E-3</v>
      </c>
      <c r="K18" s="56">
        <v>2.1929309251503899E-2</v>
      </c>
      <c r="L18" s="56">
        <v>3.0753766171652901E-3</v>
      </c>
    </row>
    <row r="19" spans="1:12">
      <c r="A19" s="70" t="s">
        <v>114</v>
      </c>
      <c r="B19" s="70" t="s">
        <v>17</v>
      </c>
      <c r="C19" s="56">
        <v>3.9170444787209102E-2</v>
      </c>
      <c r="D19" s="98">
        <v>2.2794911709410801E-3</v>
      </c>
      <c r="E19" s="98">
        <v>7.6061398403477004E-2</v>
      </c>
      <c r="F19" s="56">
        <v>1.856382880936E-2</v>
      </c>
      <c r="G19" s="56">
        <v>2.1100412630103098</v>
      </c>
      <c r="H19" s="56">
        <v>1.8822260973803202E-2</v>
      </c>
      <c r="I19" s="56">
        <v>2.0810701138256702</v>
      </c>
      <c r="J19" s="56">
        <v>3.7427488900456697E-2</v>
      </c>
      <c r="K19" s="56">
        <v>0.122489963674222</v>
      </c>
      <c r="L19" s="56">
        <v>1.5343237448277999E-3</v>
      </c>
    </row>
    <row r="20" spans="1:12">
      <c r="A20" s="70" t="s">
        <v>22</v>
      </c>
      <c r="B20" s="70" t="s">
        <v>6</v>
      </c>
      <c r="C20" s="56">
        <v>4.3317388800610201E-2</v>
      </c>
      <c r="D20" s="98">
        <v>6.7770542727881404E-3</v>
      </c>
      <c r="E20" s="98">
        <v>7.9857723328431995E-2</v>
      </c>
      <c r="F20" s="56">
        <v>1.8335563806136001E-2</v>
      </c>
      <c r="G20" s="56">
        <v>2.3624792375413</v>
      </c>
      <c r="H20" s="56">
        <v>1.86433703966234E-2</v>
      </c>
      <c r="I20" s="56">
        <v>2.3234741293589098</v>
      </c>
      <c r="J20" s="56">
        <v>2.0153695874015699E-2</v>
      </c>
      <c r="K20" s="56">
        <v>7.8436005563736699E-2</v>
      </c>
      <c r="L20" s="56">
        <v>1.87639617250323E-3</v>
      </c>
    </row>
    <row r="21" spans="1:12">
      <c r="A21" s="70" t="s">
        <v>22</v>
      </c>
      <c r="B21" s="70" t="s">
        <v>5</v>
      </c>
      <c r="C21" s="56">
        <v>2.5045299852778501E-2</v>
      </c>
      <c r="D21" s="98">
        <v>-1.1143040040039E-2</v>
      </c>
      <c r="E21" s="98">
        <v>6.1233639745595897E-2</v>
      </c>
      <c r="F21" s="56">
        <v>1.82483623980241E-2</v>
      </c>
      <c r="G21" s="56">
        <v>1.3724683512143701</v>
      </c>
      <c r="H21" s="56">
        <v>1.8463777997078799E-2</v>
      </c>
      <c r="I21" s="56">
        <v>1.35645585950725</v>
      </c>
      <c r="J21" s="56">
        <v>0.17495417059182899</v>
      </c>
      <c r="K21" s="56">
        <v>0.35990572236033302</v>
      </c>
      <c r="L21" s="56">
        <v>6.2726704471558598E-4</v>
      </c>
    </row>
    <row r="22" spans="1:12">
      <c r="A22" s="70" t="s">
        <v>22</v>
      </c>
      <c r="B22" s="70" t="s">
        <v>12</v>
      </c>
      <c r="C22" s="56">
        <v>2.42227619313286E-2</v>
      </c>
      <c r="D22" s="98">
        <v>-1.2336644725441499E-2</v>
      </c>
      <c r="E22" s="98">
        <v>6.0782168588098498E-2</v>
      </c>
      <c r="F22" s="56">
        <v>1.8372735285820899E-2</v>
      </c>
      <c r="G22" s="56">
        <v>1.31840804074625</v>
      </c>
      <c r="H22" s="56">
        <v>1.86531012534649E-2</v>
      </c>
      <c r="I22" s="56">
        <v>1.2985916712819601</v>
      </c>
      <c r="J22" s="56">
        <v>0.194084097758251</v>
      </c>
      <c r="K22" s="56">
        <v>0.38285082297518103</v>
      </c>
      <c r="L22" s="56">
        <v>5.8674219558182104E-4</v>
      </c>
    </row>
    <row r="23" spans="1:12">
      <c r="A23" s="70" t="s">
        <v>22</v>
      </c>
      <c r="B23" s="70" t="s">
        <v>11</v>
      </c>
      <c r="C23" s="56">
        <v>1.5015835567497899E-2</v>
      </c>
      <c r="D23" s="98">
        <v>-2.1751981540154199E-2</v>
      </c>
      <c r="E23" s="98">
        <v>5.1783652675149901E-2</v>
      </c>
      <c r="F23" s="56">
        <v>1.8286028295979299E-2</v>
      </c>
      <c r="G23" s="56">
        <v>0.82116440620402897</v>
      </c>
      <c r="H23" s="56">
        <v>1.8759435070068699E-2</v>
      </c>
      <c r="I23" s="56">
        <v>0.80044177830579799</v>
      </c>
      <c r="J23" s="56">
        <v>0.42345488351385702</v>
      </c>
      <c r="K23" s="56">
        <v>0.59781865907838605</v>
      </c>
      <c r="L23" s="56">
        <v>2.2547531779013499E-4</v>
      </c>
    </row>
    <row r="24" spans="1:12">
      <c r="A24" s="70" t="s">
        <v>22</v>
      </c>
      <c r="B24" s="70" t="s">
        <v>10</v>
      </c>
      <c r="C24" s="56">
        <v>2.11405811127926E-2</v>
      </c>
      <c r="D24" s="98">
        <v>-1.5665015240886902E-2</v>
      </c>
      <c r="E24" s="98">
        <v>5.7946177466472099E-2</v>
      </c>
      <c r="F24" s="56">
        <v>1.7853050261631E-2</v>
      </c>
      <c r="G24" s="56">
        <v>1.18414393075603</v>
      </c>
      <c r="H24" s="56">
        <v>1.8778710549784298E-2</v>
      </c>
      <c r="I24" s="56">
        <v>1.1257738414331899</v>
      </c>
      <c r="J24" s="56">
        <v>0.260261259148448</v>
      </c>
      <c r="K24" s="56">
        <v>0.45996430863419602</v>
      </c>
      <c r="L24" s="56">
        <v>4.46924169786564E-4</v>
      </c>
    </row>
    <row r="25" spans="1:12">
      <c r="A25" s="70" t="s">
        <v>22</v>
      </c>
      <c r="B25" s="70" t="s">
        <v>9</v>
      </c>
      <c r="C25" s="56">
        <v>4.27832619219646E-3</v>
      </c>
      <c r="D25" s="98">
        <v>-3.1849115397900703E-2</v>
      </c>
      <c r="E25" s="98">
        <v>4.04057677822936E-2</v>
      </c>
      <c r="F25" s="56">
        <v>1.79262739243603E-2</v>
      </c>
      <c r="G25" s="56">
        <v>0.23866232381859301</v>
      </c>
      <c r="H25" s="56">
        <v>1.8432706863527E-2</v>
      </c>
      <c r="I25" s="56">
        <v>0.23210515003968399</v>
      </c>
      <c r="J25" s="56">
        <v>0.81645634494610198</v>
      </c>
      <c r="K25" s="56">
        <v>0.89124373624639297</v>
      </c>
      <c r="L25" s="57">
        <v>1.83040750068343E-5</v>
      </c>
    </row>
    <row r="26" spans="1:12">
      <c r="A26" s="70" t="s">
        <v>22</v>
      </c>
      <c r="B26" s="70" t="s">
        <v>63</v>
      </c>
      <c r="C26" s="56">
        <v>1.7199488727673101E-2</v>
      </c>
      <c r="D26" s="98">
        <v>-1.83527513895646E-2</v>
      </c>
      <c r="E26" s="98">
        <v>5.2751728844910799E-2</v>
      </c>
      <c r="F26" s="56">
        <v>1.8204961403470402E-2</v>
      </c>
      <c r="G26" s="56">
        <v>0.94476930472340603</v>
      </c>
      <c r="H26" s="56">
        <v>1.8139231331631301E-2</v>
      </c>
      <c r="I26" s="56">
        <v>0.94819281000516098</v>
      </c>
      <c r="J26" s="56">
        <v>0.34303130679118798</v>
      </c>
      <c r="K26" s="56">
        <v>0.53691856715142505</v>
      </c>
      <c r="L26" s="56">
        <v>2.9582241249335501E-4</v>
      </c>
    </row>
    <row r="27" spans="1:12">
      <c r="A27" s="70" t="s">
        <v>22</v>
      </c>
      <c r="B27" s="70" t="s">
        <v>62</v>
      </c>
      <c r="C27" s="56">
        <v>4.2361073279825702E-3</v>
      </c>
      <c r="D27" s="98">
        <v>-3.1637716299588899E-2</v>
      </c>
      <c r="E27" s="98">
        <v>4.0109930955553999E-2</v>
      </c>
      <c r="F27" s="56">
        <v>1.8114895880748799E-2</v>
      </c>
      <c r="G27" s="56">
        <v>0.23384662853538099</v>
      </c>
      <c r="H27" s="56">
        <v>1.83033075661286E-2</v>
      </c>
      <c r="I27" s="56">
        <v>0.23143944408286901</v>
      </c>
      <c r="J27" s="56">
        <v>0.816973424892527</v>
      </c>
      <c r="K27" s="56">
        <v>0.89124373624639297</v>
      </c>
      <c r="L27" s="57">
        <v>1.7944605294187598E-5</v>
      </c>
    </row>
    <row r="28" spans="1:12">
      <c r="A28" s="70" t="s">
        <v>22</v>
      </c>
      <c r="B28" s="70" t="s">
        <v>14</v>
      </c>
      <c r="C28" s="56">
        <v>1.6721533984065801E-2</v>
      </c>
      <c r="D28" s="98">
        <v>-2.04571886942208E-2</v>
      </c>
      <c r="E28" s="98">
        <v>5.3900256662352403E-2</v>
      </c>
      <c r="F28" s="56">
        <v>1.8447470615127599E-2</v>
      </c>
      <c r="G28" s="56">
        <v>0.90644047267670202</v>
      </c>
      <c r="H28" s="56">
        <v>1.8969084621731701E-2</v>
      </c>
      <c r="I28" s="56">
        <v>0.88151507136559704</v>
      </c>
      <c r="J28" s="56">
        <v>0.37803910027079501</v>
      </c>
      <c r="K28" s="56">
        <v>0.55900428712877204</v>
      </c>
      <c r="L28" s="56">
        <v>2.79609698780269E-4</v>
      </c>
    </row>
    <row r="29" spans="1:12">
      <c r="A29" s="70" t="s">
        <v>22</v>
      </c>
      <c r="B29" s="70" t="s">
        <v>13</v>
      </c>
      <c r="C29" s="56">
        <v>-2.5936363237248201E-2</v>
      </c>
      <c r="D29" s="98">
        <v>-6.2771281409298801E-2</v>
      </c>
      <c r="E29" s="98">
        <v>1.0898554934802599E-2</v>
      </c>
      <c r="F29" s="56">
        <v>1.8296361095163801E-2</v>
      </c>
      <c r="G29" s="56">
        <v>-1.4175694883997301</v>
      </c>
      <c r="H29" s="56">
        <v>1.8793670936098801E-2</v>
      </c>
      <c r="I29" s="56">
        <v>-1.38005838909469</v>
      </c>
      <c r="J29" s="56">
        <v>0.167568667752132</v>
      </c>
      <c r="K29" s="56">
        <v>0.35990572236033302</v>
      </c>
      <c r="L29" s="56">
        <v>6.7269493797447798E-4</v>
      </c>
    </row>
    <row r="30" spans="1:12">
      <c r="A30" s="70" t="s">
        <v>22</v>
      </c>
      <c r="B30" s="70" t="s">
        <v>16</v>
      </c>
      <c r="C30" s="56">
        <v>5.22622363876191E-2</v>
      </c>
      <c r="D30" s="98">
        <v>1.44617249356377E-2</v>
      </c>
      <c r="E30" s="98">
        <v>9.0062747839600305E-2</v>
      </c>
      <c r="F30" s="56">
        <v>1.8489703841362899E-2</v>
      </c>
      <c r="G30" s="56">
        <v>2.8265588695209001</v>
      </c>
      <c r="H30" s="56">
        <v>1.9286329621435401E-2</v>
      </c>
      <c r="I30" s="56">
        <v>2.7098072787023799</v>
      </c>
      <c r="J30" s="56">
        <v>6.7322313119238799E-3</v>
      </c>
      <c r="K30" s="56">
        <v>3.34290106523117E-2</v>
      </c>
      <c r="L30" s="56">
        <v>2.7313413522353802E-3</v>
      </c>
    </row>
    <row r="31" spans="1:12">
      <c r="A31" s="70" t="s">
        <v>22</v>
      </c>
      <c r="B31" s="70" t="s">
        <v>15</v>
      </c>
      <c r="C31" s="56">
        <v>-1.46737724734862E-2</v>
      </c>
      <c r="D31" s="98">
        <v>-4.8972987270778201E-2</v>
      </c>
      <c r="E31" s="98">
        <v>1.9625442323805802E-2</v>
      </c>
      <c r="F31" s="56">
        <v>1.7966076443007101E-2</v>
      </c>
      <c r="G31" s="56">
        <v>-0.816748861112503</v>
      </c>
      <c r="H31" s="56">
        <v>1.7499920951527598E-2</v>
      </c>
      <c r="I31" s="56">
        <v>-0.83850507177321199</v>
      </c>
      <c r="J31" s="56">
        <v>0.40174710045364498</v>
      </c>
      <c r="K31" s="56">
        <v>0.57844135694910903</v>
      </c>
      <c r="L31" s="56">
        <v>2.15319598603642E-4</v>
      </c>
    </row>
    <row r="32" spans="1:12">
      <c r="A32" s="70" t="s">
        <v>22</v>
      </c>
      <c r="B32" s="70" t="s">
        <v>20</v>
      </c>
      <c r="C32" s="56">
        <v>5.0833993792560803E-2</v>
      </c>
      <c r="D32" s="98">
        <v>1.4272007910427801E-2</v>
      </c>
      <c r="E32" s="98">
        <v>8.7395979674693494E-2</v>
      </c>
      <c r="F32" s="56">
        <v>1.7978921344427599E-2</v>
      </c>
      <c r="G32" s="56">
        <v>2.8274217801345598</v>
      </c>
      <c r="H32" s="56">
        <v>1.8654417208953399E-2</v>
      </c>
      <c r="I32" s="56">
        <v>2.7250378944115301</v>
      </c>
      <c r="J32" s="56">
        <v>6.4294107365879902E-3</v>
      </c>
      <c r="K32" s="56">
        <v>3.3234067180936799E-2</v>
      </c>
      <c r="L32" s="56">
        <v>2.5840949249021101E-3</v>
      </c>
    </row>
    <row r="33" spans="1:12">
      <c r="A33" s="70" t="s">
        <v>22</v>
      </c>
      <c r="B33" s="70" t="s">
        <v>19</v>
      </c>
      <c r="C33" s="56">
        <v>2.0286745554775099E-2</v>
      </c>
      <c r="D33" s="98">
        <v>-1.5155707006358699E-2</v>
      </c>
      <c r="E33" s="98">
        <v>5.5729198115908797E-2</v>
      </c>
      <c r="F33" s="56">
        <v>1.78237688017065E-2</v>
      </c>
      <c r="G33" s="56">
        <v>1.1381849585499999</v>
      </c>
      <c r="H33" s="56">
        <v>1.8083216243104199E-2</v>
      </c>
      <c r="I33" s="56">
        <v>1.1218549444992201</v>
      </c>
      <c r="J33" s="56">
        <v>0.26192412019447298</v>
      </c>
      <c r="K33" s="56">
        <v>0.45996430863419602</v>
      </c>
      <c r="L33" s="56">
        <v>4.1155204520418797E-4</v>
      </c>
    </row>
    <row r="34" spans="1:12">
      <c r="A34" s="70" t="s">
        <v>22</v>
      </c>
      <c r="B34" s="70" t="s">
        <v>18</v>
      </c>
      <c r="C34" s="56">
        <v>7.0485896363798706E-2</v>
      </c>
      <c r="D34" s="98">
        <v>3.5046985108246997E-2</v>
      </c>
      <c r="E34" s="98">
        <v>0.10592480761935</v>
      </c>
      <c r="F34" s="56">
        <v>1.8362821817846601E-2</v>
      </c>
      <c r="G34" s="56">
        <v>3.8385111538409702</v>
      </c>
      <c r="H34" s="56">
        <v>1.8081409421341E-2</v>
      </c>
      <c r="I34" s="56">
        <v>3.8982523276424499</v>
      </c>
      <c r="J34" s="57">
        <v>9.6889428801252196E-5</v>
      </c>
      <c r="K34" s="56">
        <v>3.4880194368450798E-3</v>
      </c>
      <c r="L34" s="56">
        <v>4.96826158620816E-3</v>
      </c>
    </row>
    <row r="35" spans="1:12">
      <c r="A35" s="70" t="s">
        <v>22</v>
      </c>
      <c r="B35" s="70" t="s">
        <v>17</v>
      </c>
      <c r="C35" s="56">
        <v>6.2891185416062007E-2</v>
      </c>
      <c r="D35" s="98">
        <v>2.6009519895249598E-2</v>
      </c>
      <c r="E35" s="98">
        <v>9.9772850936874005E-2</v>
      </c>
      <c r="F35" s="56">
        <v>1.8338393161585899E-2</v>
      </c>
      <c r="G35" s="56">
        <v>3.4294817905749002</v>
      </c>
      <c r="H35" s="56">
        <v>1.8817522062512498E-2</v>
      </c>
      <c r="I35" s="56">
        <v>3.3421608438738799</v>
      </c>
      <c r="J35" s="56">
        <v>8.3128875023995405E-4</v>
      </c>
      <c r="K35" s="56">
        <v>9.2081215411194805E-3</v>
      </c>
      <c r="L35" s="56">
        <v>3.9553012030374901E-3</v>
      </c>
    </row>
    <row r="36" spans="1:12">
      <c r="A36" s="70" t="s">
        <v>23</v>
      </c>
      <c r="B36" s="70" t="s">
        <v>6</v>
      </c>
      <c r="C36" s="56">
        <v>-1.53862716773007E-2</v>
      </c>
      <c r="D36" s="98">
        <v>-5.1655537288249002E-2</v>
      </c>
      <c r="E36" s="98">
        <v>2.0882993933647401E-2</v>
      </c>
      <c r="F36" s="56">
        <v>1.8789688545100599E-2</v>
      </c>
      <c r="G36" s="56">
        <v>-0.81886784021828096</v>
      </c>
      <c r="H36" s="56">
        <v>1.8505067387480301E-2</v>
      </c>
      <c r="I36" s="56">
        <v>-0.83146261265227095</v>
      </c>
      <c r="J36" s="56">
        <v>0.405712340637917</v>
      </c>
      <c r="K36" s="56">
        <v>0.57844135694910903</v>
      </c>
      <c r="L36" s="56">
        <v>2.3673735612770699E-4</v>
      </c>
    </row>
    <row r="37" spans="1:12">
      <c r="A37" s="70" t="s">
        <v>23</v>
      </c>
      <c r="B37" s="70" t="s">
        <v>5</v>
      </c>
      <c r="C37" s="56">
        <v>-1.8488833384907401E-2</v>
      </c>
      <c r="D37" s="98">
        <v>-5.4119105239338001E-2</v>
      </c>
      <c r="E37" s="98">
        <v>1.71414384695232E-2</v>
      </c>
      <c r="F37" s="56">
        <v>1.8729836643264799E-2</v>
      </c>
      <c r="G37" s="56">
        <v>-0.98713265561533503</v>
      </c>
      <c r="H37" s="56">
        <v>1.8179044174014201E-2</v>
      </c>
      <c r="I37" s="56">
        <v>-1.0170410065528099</v>
      </c>
      <c r="J37" s="56">
        <v>0.309133922376846</v>
      </c>
      <c r="K37" s="56">
        <v>0.50585550934392898</v>
      </c>
      <c r="L37" s="56">
        <v>3.4183695993486601E-4</v>
      </c>
    </row>
    <row r="38" spans="1:12">
      <c r="A38" s="70" t="s">
        <v>23</v>
      </c>
      <c r="B38" s="70" t="s">
        <v>12</v>
      </c>
      <c r="C38" s="56">
        <v>-1.7658370021428501E-2</v>
      </c>
      <c r="D38" s="98">
        <v>-5.5765584653214302E-2</v>
      </c>
      <c r="E38" s="98">
        <v>2.0448844610357401E-2</v>
      </c>
      <c r="F38" s="56">
        <v>1.8908743024504699E-2</v>
      </c>
      <c r="G38" s="56">
        <v>-0.93387328806278902</v>
      </c>
      <c r="H38" s="56">
        <v>1.9442813711053199E-2</v>
      </c>
      <c r="I38" s="56">
        <v>-0.90822091307647201</v>
      </c>
      <c r="J38" s="56">
        <v>0.36376151709048399</v>
      </c>
      <c r="K38" s="56">
        <v>0.55562214603095605</v>
      </c>
      <c r="L38" s="56">
        <v>3.1181803181368401E-4</v>
      </c>
    </row>
    <row r="39" spans="1:12">
      <c r="A39" s="70" t="s">
        <v>23</v>
      </c>
      <c r="B39" s="70" t="s">
        <v>11</v>
      </c>
      <c r="C39" s="56">
        <v>-1.4513218082012801E-2</v>
      </c>
      <c r="D39" s="98">
        <v>-5.3440031252984903E-2</v>
      </c>
      <c r="E39" s="98">
        <v>2.4413595088959301E-2</v>
      </c>
      <c r="F39" s="56">
        <v>1.8776344939624202E-2</v>
      </c>
      <c r="G39" s="56">
        <v>-0.772952250753831</v>
      </c>
      <c r="H39" s="56">
        <v>1.98609839150218E-2</v>
      </c>
      <c r="I39" s="56">
        <v>-0.73074013574099705</v>
      </c>
      <c r="J39" s="56">
        <v>0.46493789530066298</v>
      </c>
      <c r="K39" s="56">
        <v>0.64563861214693996</v>
      </c>
      <c r="L39" s="56">
        <v>2.1063349909606401E-4</v>
      </c>
    </row>
    <row r="40" spans="1:12">
      <c r="A40" s="70" t="s">
        <v>23</v>
      </c>
      <c r="B40" s="70" t="s">
        <v>8</v>
      </c>
      <c r="C40" s="56">
        <v>-2.1063574067101999E-3</v>
      </c>
      <c r="D40" s="98">
        <v>-3.8190463062526402E-2</v>
      </c>
      <c r="E40" s="98">
        <v>3.3977748249106002E-2</v>
      </c>
      <c r="F40" s="56">
        <v>1.8804804629231502E-2</v>
      </c>
      <c r="G40" s="56">
        <v>-0.112011661287665</v>
      </c>
      <c r="H40" s="56">
        <v>1.84105962866884E-2</v>
      </c>
      <c r="I40" s="56">
        <v>-0.114410058963336</v>
      </c>
      <c r="J40" s="56">
        <v>0.90891274045677295</v>
      </c>
      <c r="K40" s="56">
        <v>0.93488167589839499</v>
      </c>
      <c r="L40" s="57">
        <v>4.4367415248029098E-6</v>
      </c>
    </row>
    <row r="41" spans="1:12">
      <c r="A41" s="70" t="s">
        <v>23</v>
      </c>
      <c r="B41" s="70" t="s">
        <v>7</v>
      </c>
      <c r="C41" s="56">
        <v>-1.1672748382160301E-3</v>
      </c>
      <c r="D41" s="98">
        <v>-3.8789178054920603E-2</v>
      </c>
      <c r="E41" s="98">
        <v>3.64546283784885E-2</v>
      </c>
      <c r="F41" s="56">
        <v>1.8370495765644201E-2</v>
      </c>
      <c r="G41" s="56">
        <v>-6.3540736902649497E-2</v>
      </c>
      <c r="H41" s="56">
        <v>1.91952012962796E-2</v>
      </c>
      <c r="I41" s="56">
        <v>-6.08107630755753E-2</v>
      </c>
      <c r="J41" s="56">
        <v>0.95150991849214295</v>
      </c>
      <c r="K41" s="56">
        <v>0.964911466639919</v>
      </c>
      <c r="L41" s="57">
        <v>1.3625305479322699E-6</v>
      </c>
    </row>
    <row r="42" spans="1:12">
      <c r="A42" s="70" t="s">
        <v>23</v>
      </c>
      <c r="B42" s="70" t="s">
        <v>63</v>
      </c>
      <c r="C42" s="56">
        <v>2.2431913461225801E-3</v>
      </c>
      <c r="D42" s="98">
        <v>-3.33331902150917E-2</v>
      </c>
      <c r="E42" s="98">
        <v>3.7819572907336799E-2</v>
      </c>
      <c r="F42" s="56">
        <v>1.8637438025805898E-2</v>
      </c>
      <c r="G42" s="56">
        <v>0.120359426173093</v>
      </c>
      <c r="H42" s="56">
        <v>1.8151548621217602E-2</v>
      </c>
      <c r="I42" s="56">
        <v>0.12358126531972501</v>
      </c>
      <c r="J42" s="56">
        <v>0.90164682687044095</v>
      </c>
      <c r="K42" s="56">
        <v>0.93408016596650001</v>
      </c>
      <c r="L42" s="57">
        <v>5.0319074153192098E-6</v>
      </c>
    </row>
    <row r="43" spans="1:12">
      <c r="A43" s="70" t="s">
        <v>23</v>
      </c>
      <c r="B43" s="70" t="s">
        <v>62</v>
      </c>
      <c r="C43" s="56">
        <v>2.4970982822071302E-3</v>
      </c>
      <c r="D43" s="98">
        <v>-3.39971220790969E-2</v>
      </c>
      <c r="E43" s="98">
        <v>3.8991318643511103E-2</v>
      </c>
      <c r="F43" s="56">
        <v>1.858160768238E-2</v>
      </c>
      <c r="G43" s="56">
        <v>0.13438548078781201</v>
      </c>
      <c r="H43" s="56">
        <v>1.8619842328311001E-2</v>
      </c>
      <c r="I43" s="56">
        <v>0.1341095288659</v>
      </c>
      <c r="J43" s="56">
        <v>0.89331596476814001</v>
      </c>
      <c r="K43" s="56">
        <v>0.93215578932327703</v>
      </c>
      <c r="L43" s="58">
        <v>6.2354998310017997E-6</v>
      </c>
    </row>
    <row r="44" spans="1:12">
      <c r="A44" s="70" t="s">
        <v>23</v>
      </c>
      <c r="B44" s="70" t="s">
        <v>14</v>
      </c>
      <c r="C44" s="56">
        <v>7.6955609586475604E-3</v>
      </c>
      <c r="D44" s="98">
        <v>-3.1971877651342601E-2</v>
      </c>
      <c r="E44" s="98">
        <v>4.7362999568637702E-2</v>
      </c>
      <c r="F44" s="56">
        <v>1.9133993640282499E-2</v>
      </c>
      <c r="G44" s="56">
        <v>0.40219313873117402</v>
      </c>
      <c r="H44" s="56">
        <v>2.0238860980549601E-2</v>
      </c>
      <c r="I44" s="56">
        <v>0.38023686046577998</v>
      </c>
      <c r="J44" s="56">
        <v>0.703769599704263</v>
      </c>
      <c r="K44" s="56">
        <v>0.830678871782081</v>
      </c>
      <c r="L44" s="57">
        <v>5.9221658468260502E-5</v>
      </c>
    </row>
    <row r="45" spans="1:12">
      <c r="A45" s="70" t="s">
        <v>23</v>
      </c>
      <c r="B45" s="70" t="s">
        <v>13</v>
      </c>
      <c r="C45" s="56">
        <v>5.7473862207024504E-3</v>
      </c>
      <c r="D45" s="98">
        <v>-3.30893129096708E-2</v>
      </c>
      <c r="E45" s="98">
        <v>4.4584085351075699E-2</v>
      </c>
      <c r="F45" s="56">
        <v>1.8980825299054802E-2</v>
      </c>
      <c r="G45" s="56">
        <v>0.302799595388967</v>
      </c>
      <c r="H45" s="56">
        <v>1.98150065188504E-2</v>
      </c>
      <c r="I45" s="56">
        <v>0.29005219933866</v>
      </c>
      <c r="J45" s="56">
        <v>0.77177630388928598</v>
      </c>
      <c r="K45" s="56">
        <v>0.86824834187544697</v>
      </c>
      <c r="L45" s="57">
        <v>3.30324483699204E-5</v>
      </c>
    </row>
    <row r="46" spans="1:12">
      <c r="A46" s="70" t="s">
        <v>23</v>
      </c>
      <c r="B46" s="70" t="s">
        <v>16</v>
      </c>
      <c r="C46" s="56">
        <v>-7.5683312665694499E-3</v>
      </c>
      <c r="D46" s="98">
        <v>-4.4467206095404603E-2</v>
      </c>
      <c r="E46" s="98">
        <v>2.93305435622657E-2</v>
      </c>
      <c r="F46" s="56">
        <v>1.90135595815768E-2</v>
      </c>
      <c r="G46" s="56">
        <v>-0.39804915192748902</v>
      </c>
      <c r="H46" s="56">
        <v>1.88263024830501E-2</v>
      </c>
      <c r="I46" s="56">
        <v>-0.40200837489907898</v>
      </c>
      <c r="J46" s="56">
        <v>0.687677862779702</v>
      </c>
      <c r="K46" s="56">
        <v>0.82521343533564195</v>
      </c>
      <c r="L46" s="57">
        <v>5.7279638160532798E-5</v>
      </c>
    </row>
    <row r="47" spans="1:12">
      <c r="A47" s="70" t="s">
        <v>23</v>
      </c>
      <c r="B47" s="70" t="s">
        <v>15</v>
      </c>
      <c r="C47" s="56">
        <v>-2.11611996370125E-2</v>
      </c>
      <c r="D47" s="98">
        <v>-5.7687718740474903E-2</v>
      </c>
      <c r="E47" s="98">
        <v>1.5365319466449799E-2</v>
      </c>
      <c r="F47" s="56">
        <v>1.8506593801427301E-2</v>
      </c>
      <c r="G47" s="56">
        <v>-1.1434410818148799</v>
      </c>
      <c r="H47" s="56">
        <v>1.86363215812019E-2</v>
      </c>
      <c r="I47" s="56">
        <v>-1.1354815672615</v>
      </c>
      <c r="J47" s="56">
        <v>0.25617360076824602</v>
      </c>
      <c r="K47" s="56">
        <v>0.45996430863419602</v>
      </c>
      <c r="L47" s="56">
        <v>4.4779637007749998E-4</v>
      </c>
    </row>
    <row r="48" spans="1:12">
      <c r="A48" s="70" t="s">
        <v>23</v>
      </c>
      <c r="B48" s="70" t="s">
        <v>20</v>
      </c>
      <c r="C48" s="56">
        <v>1.79162103928736E-2</v>
      </c>
      <c r="D48" s="98">
        <v>-1.87316119660936E-2</v>
      </c>
      <c r="E48" s="98">
        <v>5.4564032751840699E-2</v>
      </c>
      <c r="F48" s="56">
        <v>1.84180111208627E-2</v>
      </c>
      <c r="G48" s="56">
        <v>0.97275489059615405</v>
      </c>
      <c r="H48" s="56">
        <v>1.86982121345293E-2</v>
      </c>
      <c r="I48" s="56">
        <v>0.95817772651046096</v>
      </c>
      <c r="J48" s="56">
        <v>0.33797314672185003</v>
      </c>
      <c r="K48" s="56">
        <v>0.53481464975765303</v>
      </c>
      <c r="L48" s="56">
        <v>3.2099059484171099E-4</v>
      </c>
    </row>
    <row r="49" spans="1:12">
      <c r="A49" s="70" t="s">
        <v>23</v>
      </c>
      <c r="B49" s="70" t="s">
        <v>19</v>
      </c>
      <c r="C49" s="56">
        <v>1.7613267682956599E-2</v>
      </c>
      <c r="D49" s="98">
        <v>-1.7067363603193299E-2</v>
      </c>
      <c r="E49" s="98">
        <v>5.2293898969106599E-2</v>
      </c>
      <c r="F49" s="56">
        <v>1.8217994256925499E-2</v>
      </c>
      <c r="G49" s="56">
        <v>0.96680608383994004</v>
      </c>
      <c r="H49" s="56">
        <v>1.7694524776835901E-2</v>
      </c>
      <c r="I49" s="56">
        <v>0.995407783203896</v>
      </c>
      <c r="J49" s="56">
        <v>0.31953797468432699</v>
      </c>
      <c r="K49" s="56">
        <v>0.51700526241059697</v>
      </c>
      <c r="L49" s="56">
        <v>3.1022719847148398E-4</v>
      </c>
    </row>
    <row r="50" spans="1:12">
      <c r="A50" s="70" t="s">
        <v>23</v>
      </c>
      <c r="B50" s="70" t="s">
        <v>18</v>
      </c>
      <c r="C50" s="56">
        <v>-2.4758688260790502E-3</v>
      </c>
      <c r="D50" s="98">
        <v>-3.82893283536897E-2</v>
      </c>
      <c r="E50" s="98">
        <v>3.3337590701531701E-2</v>
      </c>
      <c r="F50" s="56">
        <v>1.9025081469386099E-2</v>
      </c>
      <c r="G50" s="56">
        <v>-0.13013709455399999</v>
      </c>
      <c r="H50" s="56">
        <v>1.8272508990013401E-2</v>
      </c>
      <c r="I50" s="56">
        <v>-0.13549692751182699</v>
      </c>
      <c r="J50" s="56">
        <v>0.892218993346657</v>
      </c>
      <c r="K50" s="56">
        <v>0.93215578932327703</v>
      </c>
      <c r="L50" s="57">
        <v>6.1299264439500701E-6</v>
      </c>
    </row>
    <row r="51" spans="1:12">
      <c r="A51" s="70" t="s">
        <v>23</v>
      </c>
      <c r="B51" s="70" t="s">
        <v>17</v>
      </c>
      <c r="C51" s="56">
        <v>1.1769263178637E-2</v>
      </c>
      <c r="D51" s="98">
        <v>-2.4909745785793101E-2</v>
      </c>
      <c r="E51" s="98">
        <v>4.84482721430671E-2</v>
      </c>
      <c r="F51" s="56">
        <v>1.89704024329896E-2</v>
      </c>
      <c r="G51" s="56">
        <v>0.62040134468471697</v>
      </c>
      <c r="H51" s="56">
        <v>1.8714123960312301E-2</v>
      </c>
      <c r="I51" s="56">
        <v>0.628897361351059</v>
      </c>
      <c r="J51" s="56">
        <v>0.52941625364201195</v>
      </c>
      <c r="K51" s="56">
        <v>0.69941229838944696</v>
      </c>
      <c r="L51" s="56">
        <v>1.3851555576802101E-4</v>
      </c>
    </row>
    <row r="52" spans="1:12">
      <c r="A52" s="70" t="s">
        <v>24</v>
      </c>
      <c r="B52" s="70" t="s">
        <v>6</v>
      </c>
      <c r="C52" s="56">
        <v>3.9794189284916702E-2</v>
      </c>
      <c r="D52" s="98">
        <v>5.4918964429315599E-3</v>
      </c>
      <c r="E52" s="98">
        <v>7.4096482126901606E-2</v>
      </c>
      <c r="F52" s="56">
        <v>1.84915086227165E-2</v>
      </c>
      <c r="G52" s="56">
        <v>2.1520250238550198</v>
      </c>
      <c r="H52" s="56">
        <v>1.75014914113511E-2</v>
      </c>
      <c r="I52" s="56">
        <v>2.2737598956342202</v>
      </c>
      <c r="J52" s="56">
        <v>2.2980426743289799E-2</v>
      </c>
      <c r="K52" s="56">
        <v>8.70837223956243E-2</v>
      </c>
      <c r="L52" s="56">
        <v>1.5835775008437799E-3</v>
      </c>
    </row>
    <row r="53" spans="1:12">
      <c r="A53" s="70" t="s">
        <v>24</v>
      </c>
      <c r="B53" s="70" t="s">
        <v>5</v>
      </c>
      <c r="C53" s="56">
        <v>3.8473273624143101E-3</v>
      </c>
      <c r="D53" s="98">
        <v>-3.0010585672107199E-2</v>
      </c>
      <c r="E53" s="98">
        <v>3.7705240396935701E-2</v>
      </c>
      <c r="F53" s="56">
        <v>1.84162114344723E-2</v>
      </c>
      <c r="G53" s="56">
        <v>0.208909817098033</v>
      </c>
      <c r="H53" s="56">
        <v>1.7274762853597601E-2</v>
      </c>
      <c r="I53" s="56">
        <v>0.222713758505408</v>
      </c>
      <c r="J53" s="56">
        <v>0.82375829255266797</v>
      </c>
      <c r="K53" s="56">
        <v>0.89188867765100899</v>
      </c>
      <c r="L53" s="57">
        <v>1.48019278335819E-5</v>
      </c>
    </row>
    <row r="54" spans="1:12">
      <c r="A54" s="70" t="s">
        <v>24</v>
      </c>
      <c r="B54" s="70" t="s">
        <v>8</v>
      </c>
      <c r="C54" s="56">
        <v>3.5883154432610802E-2</v>
      </c>
      <c r="D54" s="98">
        <v>3.2700973755087098E-4</v>
      </c>
      <c r="E54" s="98">
        <v>7.1439299127670497E-2</v>
      </c>
      <c r="F54" s="56">
        <v>1.8461899424439501E-2</v>
      </c>
      <c r="G54" s="56">
        <v>1.9436328628846</v>
      </c>
      <c r="H54" s="56">
        <v>1.8141223499779702E-2</v>
      </c>
      <c r="I54" s="56">
        <v>1.9779897664039301</v>
      </c>
      <c r="J54" s="56">
        <v>4.7929861142004503E-2</v>
      </c>
      <c r="K54" s="56">
        <v>0.145690240835052</v>
      </c>
      <c r="L54" s="56">
        <v>1.2876007720346E-3</v>
      </c>
    </row>
    <row r="55" spans="1:12">
      <c r="A55" s="70" t="s">
        <v>24</v>
      </c>
      <c r="B55" s="70" t="s">
        <v>7</v>
      </c>
      <c r="C55" s="56">
        <v>6.9852885809309102E-3</v>
      </c>
      <c r="D55" s="98">
        <v>-2.8250565137736799E-2</v>
      </c>
      <c r="E55" s="98">
        <v>4.2221142299598502E-2</v>
      </c>
      <c r="F55" s="56">
        <v>1.8049343581008501E-2</v>
      </c>
      <c r="G55" s="56">
        <v>0.38701067158369401</v>
      </c>
      <c r="H55" s="56">
        <v>1.7977806733492901E-2</v>
      </c>
      <c r="I55" s="56">
        <v>0.38855065495376701</v>
      </c>
      <c r="J55" s="56">
        <v>0.69760857547822896</v>
      </c>
      <c r="K55" s="56">
        <v>0.83021185842037204</v>
      </c>
      <c r="L55" s="57">
        <v>4.8794256558883798E-5</v>
      </c>
    </row>
    <row r="56" spans="1:12">
      <c r="A56" s="70" t="s">
        <v>24</v>
      </c>
      <c r="B56" s="70" t="s">
        <v>10</v>
      </c>
      <c r="C56" s="56">
        <v>2.75600667438331E-2</v>
      </c>
      <c r="D56" s="98">
        <v>-6.9532515714687696E-3</v>
      </c>
      <c r="E56" s="98">
        <v>6.2073385059134997E-2</v>
      </c>
      <c r="F56" s="56">
        <v>1.8123322753306199E-2</v>
      </c>
      <c r="G56" s="56">
        <v>1.5206961283523699</v>
      </c>
      <c r="H56" s="56">
        <v>1.7609159447591199E-2</v>
      </c>
      <c r="I56" s="56">
        <v>1.5650983697352501</v>
      </c>
      <c r="J56" s="56">
        <v>0.117559845785273</v>
      </c>
      <c r="K56" s="56">
        <v>0.28692572530642901</v>
      </c>
      <c r="L56" s="56">
        <v>7.5955727892453701E-4</v>
      </c>
    </row>
    <row r="57" spans="1:12">
      <c r="A57" s="70" t="s">
        <v>24</v>
      </c>
      <c r="B57" s="70" t="s">
        <v>9</v>
      </c>
      <c r="C57" s="56">
        <v>3.9668986054412498E-4</v>
      </c>
      <c r="D57" s="98">
        <v>-3.5471155741158403E-2</v>
      </c>
      <c r="E57" s="98">
        <v>3.6264535462246603E-2</v>
      </c>
      <c r="F57" s="56">
        <v>1.8204916222498001E-2</v>
      </c>
      <c r="G57" s="56">
        <v>2.17902601525784E-2</v>
      </c>
      <c r="H57" s="56">
        <v>1.8300257496884399E-2</v>
      </c>
      <c r="I57" s="56">
        <v>2.1676736549289501E-2</v>
      </c>
      <c r="J57" s="56">
        <v>0.98270582095675996</v>
      </c>
      <c r="K57" s="56">
        <v>0.98904657518521999</v>
      </c>
      <c r="L57" s="57">
        <v>1.5736284545851701E-7</v>
      </c>
    </row>
    <row r="58" spans="1:12">
      <c r="A58" s="70" t="s">
        <v>24</v>
      </c>
      <c r="B58" s="70" t="s">
        <v>63</v>
      </c>
      <c r="C58" s="56">
        <v>5.9098241179009001E-3</v>
      </c>
      <c r="D58" s="98">
        <v>-3.01887849927765E-2</v>
      </c>
      <c r="E58" s="98">
        <v>4.2008433228578099E-2</v>
      </c>
      <c r="F58" s="56">
        <v>1.83167035709581E-2</v>
      </c>
      <c r="G58" s="56">
        <v>0.32264670850879401</v>
      </c>
      <c r="H58" s="56">
        <v>1.8417996144530501E-2</v>
      </c>
      <c r="I58" s="56">
        <v>0.32087226381877099</v>
      </c>
      <c r="J58" s="56">
        <v>0.74830719368287402</v>
      </c>
      <c r="K58" s="56">
        <v>0.86824834187544697</v>
      </c>
      <c r="L58" s="57">
        <v>3.4926021104523101E-5</v>
      </c>
    </row>
    <row r="59" spans="1:12">
      <c r="A59" s="70" t="s">
        <v>24</v>
      </c>
      <c r="B59" s="70" t="s">
        <v>62</v>
      </c>
      <c r="C59" s="56">
        <v>-9.5849002710318102E-3</v>
      </c>
      <c r="D59" s="98">
        <v>-4.5943830764554799E-2</v>
      </c>
      <c r="E59" s="98">
        <v>2.67740302224912E-2</v>
      </c>
      <c r="F59" s="56">
        <v>1.8234974957869601E-2</v>
      </c>
      <c r="G59" s="56">
        <v>-0.52563276303789497</v>
      </c>
      <c r="H59" s="56">
        <v>1.8550815617183601E-2</v>
      </c>
      <c r="I59" s="56">
        <v>-0.51668349623147103</v>
      </c>
      <c r="J59" s="56">
        <v>0.60537711869268096</v>
      </c>
      <c r="K59" s="56">
        <v>0.76623547916803403</v>
      </c>
      <c r="L59" s="57">
        <v>9.1870313205625606E-5</v>
      </c>
    </row>
    <row r="60" spans="1:12">
      <c r="A60" s="70" t="s">
        <v>24</v>
      </c>
      <c r="B60" s="70" t="s">
        <v>14</v>
      </c>
      <c r="C60" s="56">
        <v>1.0083902112172201E-2</v>
      </c>
      <c r="D60" s="98">
        <v>-2.7099926721021898E-2</v>
      </c>
      <c r="E60" s="98">
        <v>4.72677309453663E-2</v>
      </c>
      <c r="F60" s="56">
        <v>1.8688213599276499E-2</v>
      </c>
      <c r="G60" s="56">
        <v>0.53958619739677105</v>
      </c>
      <c r="H60" s="56">
        <v>1.89716898506786E-2</v>
      </c>
      <c r="I60" s="56">
        <v>0.53152366455176403</v>
      </c>
      <c r="J60" s="56">
        <v>0.59505594699507303</v>
      </c>
      <c r="K60" s="56">
        <v>0.76507193185080802</v>
      </c>
      <c r="L60" s="56">
        <v>1.01685081807871E-4</v>
      </c>
    </row>
    <row r="61" spans="1:12">
      <c r="A61" s="70" t="s">
        <v>24</v>
      </c>
      <c r="B61" s="70" t="s">
        <v>13</v>
      </c>
      <c r="C61" s="56">
        <v>-3.4747239893576101E-2</v>
      </c>
      <c r="D61" s="98">
        <v>-7.1864734191650501E-2</v>
      </c>
      <c r="E61" s="98">
        <v>2.3702544044984001E-3</v>
      </c>
      <c r="F61" s="56">
        <v>1.8525375973805502E-2</v>
      </c>
      <c r="G61" s="56">
        <v>-1.87565639384097</v>
      </c>
      <c r="H61" s="56">
        <v>1.8937845078201801E-2</v>
      </c>
      <c r="I61" s="56">
        <v>-1.8348043164410299</v>
      </c>
      <c r="J61" s="56">
        <v>6.6534688839606407E-2</v>
      </c>
      <c r="K61" s="56">
        <v>0.180773494205723</v>
      </c>
      <c r="L61" s="56">
        <v>1.20737068022173E-3</v>
      </c>
    </row>
    <row r="62" spans="1:12">
      <c r="A62" s="70" t="s">
        <v>24</v>
      </c>
      <c r="B62" s="70" t="s">
        <v>16</v>
      </c>
      <c r="C62" s="56">
        <v>7.9624755124709401E-2</v>
      </c>
      <c r="D62" s="98">
        <v>4.1556721747763002E-2</v>
      </c>
      <c r="E62" s="98">
        <v>0.117692788501655</v>
      </c>
      <c r="F62" s="56">
        <v>1.8625231469579898E-2</v>
      </c>
      <c r="G62" s="56">
        <v>4.2751015070475002</v>
      </c>
      <c r="H62" s="56">
        <v>1.94228229075749E-2</v>
      </c>
      <c r="I62" s="56">
        <v>4.0995459570223396</v>
      </c>
      <c r="J62" s="57">
        <v>4.1396146573505803E-5</v>
      </c>
      <c r="K62" s="56">
        <v>1.9870150355282799E-3</v>
      </c>
      <c r="L62" s="56">
        <v>6.3401016286699398E-3</v>
      </c>
    </row>
    <row r="63" spans="1:12">
      <c r="A63" s="70" t="s">
        <v>24</v>
      </c>
      <c r="B63" s="70" t="s">
        <v>15</v>
      </c>
      <c r="C63" s="56">
        <v>-8.3791719177564797E-3</v>
      </c>
      <c r="D63" s="98">
        <v>-4.3723395212199201E-2</v>
      </c>
      <c r="E63" s="98">
        <v>2.6965051376686401E-2</v>
      </c>
      <c r="F63" s="56">
        <v>1.8160703287560701E-2</v>
      </c>
      <c r="G63" s="56">
        <v>-0.46139027685650502</v>
      </c>
      <c r="H63" s="56">
        <v>1.80330983493746E-2</v>
      </c>
      <c r="I63" s="56">
        <v>-0.46465514441377598</v>
      </c>
      <c r="J63" s="56">
        <v>0.64217843528144603</v>
      </c>
      <c r="K63" s="56">
        <v>0.79718702310800205</v>
      </c>
      <c r="L63" s="57">
        <v>7.02105220273188E-5</v>
      </c>
    </row>
    <row r="64" spans="1:12">
      <c r="A64" s="70" t="s">
        <v>24</v>
      </c>
      <c r="B64" s="70" t="s">
        <v>20</v>
      </c>
      <c r="C64" s="56">
        <v>3.9071762254141898E-2</v>
      </c>
      <c r="D64" s="98">
        <v>3.2579859954880901E-3</v>
      </c>
      <c r="E64" s="98">
        <v>7.4885538512795599E-2</v>
      </c>
      <c r="F64" s="56">
        <v>1.8113872754329501E-2</v>
      </c>
      <c r="G64" s="56">
        <v>2.1570076583872999</v>
      </c>
      <c r="H64" s="56">
        <v>1.8272670590453899E-2</v>
      </c>
      <c r="I64" s="56">
        <v>2.13826227867064</v>
      </c>
      <c r="J64" s="56">
        <v>3.2495462251943601E-2</v>
      </c>
      <c r="K64" s="56">
        <v>0.11375305044733899</v>
      </c>
      <c r="L64" s="56">
        <v>1.5266026056441899E-3</v>
      </c>
    </row>
    <row r="65" spans="1:12">
      <c r="A65" s="70" t="s">
        <v>24</v>
      </c>
      <c r="B65" s="70" t="s">
        <v>19</v>
      </c>
      <c r="C65" s="56">
        <v>-4.4553998343650602E-3</v>
      </c>
      <c r="D65" s="98">
        <v>-4.0000607422280801E-2</v>
      </c>
      <c r="E65" s="98">
        <v>3.1089807753550702E-2</v>
      </c>
      <c r="F65" s="56">
        <v>1.79520300667242E-2</v>
      </c>
      <c r="G65" s="56">
        <v>-0.248183621451458</v>
      </c>
      <c r="H65" s="56">
        <v>1.8135643240535002E-2</v>
      </c>
      <c r="I65" s="56">
        <v>-0.24567090206135</v>
      </c>
      <c r="J65" s="56">
        <v>0.80593699876255898</v>
      </c>
      <c r="K65" s="56">
        <v>0.89124373624639297</v>
      </c>
      <c r="L65" s="57">
        <v>1.98505876840602E-5</v>
      </c>
    </row>
    <row r="66" spans="1:12">
      <c r="A66" s="70" t="s">
        <v>24</v>
      </c>
      <c r="B66" s="70" t="s">
        <v>18</v>
      </c>
      <c r="C66" s="56">
        <v>3.5456297265823403E-2</v>
      </c>
      <c r="D66" s="98">
        <v>4.4131801907267698E-4</v>
      </c>
      <c r="E66" s="98">
        <v>7.0471276512573899E-2</v>
      </c>
      <c r="F66" s="56">
        <v>1.8565076865442599E-2</v>
      </c>
      <c r="G66" s="56">
        <v>1.9098384306623799</v>
      </c>
      <c r="H66" s="56">
        <v>1.7865113605629701E-2</v>
      </c>
      <c r="I66" s="56">
        <v>1.98466676722673</v>
      </c>
      <c r="J66" s="56">
        <v>4.7181558559169598E-2</v>
      </c>
      <c r="K66" s="56">
        <v>0.145690240835052</v>
      </c>
      <c r="L66" s="56">
        <v>1.25714901580244E-3</v>
      </c>
    </row>
    <row r="67" spans="1:12">
      <c r="A67" s="70" t="s">
        <v>24</v>
      </c>
      <c r="B67" s="70" t="s">
        <v>17</v>
      </c>
      <c r="C67" s="56">
        <v>4.4628444375566401E-2</v>
      </c>
      <c r="D67" s="98">
        <v>8.8242931051347E-3</v>
      </c>
      <c r="E67" s="98">
        <v>8.0432595645997806E-2</v>
      </c>
      <c r="F67" s="56">
        <v>1.85735705694378E-2</v>
      </c>
      <c r="G67" s="56">
        <v>2.4027929475768701</v>
      </c>
      <c r="H67" s="56">
        <v>1.8267759791940199E-2</v>
      </c>
      <c r="I67" s="56">
        <v>2.44301681672302</v>
      </c>
      <c r="J67" s="56">
        <v>1.45650585725054E-2</v>
      </c>
      <c r="K67" s="56">
        <v>6.1687306895316901E-2</v>
      </c>
      <c r="L67" s="56">
        <v>1.9916980473830199E-3</v>
      </c>
    </row>
    <row r="68" spans="1:12">
      <c r="A68" s="70" t="s">
        <v>115</v>
      </c>
      <c r="B68" s="70" t="s">
        <v>6</v>
      </c>
      <c r="C68" s="56">
        <v>8.3672637680298298E-2</v>
      </c>
      <c r="D68" s="98">
        <v>4.86417923807465E-2</v>
      </c>
      <c r="E68" s="98">
        <v>0.11870348297985001</v>
      </c>
      <c r="F68" s="56">
        <v>1.8396189014996501E-2</v>
      </c>
      <c r="G68" s="56">
        <v>4.5483680131840796</v>
      </c>
      <c r="H68" s="56">
        <v>1.7873208679277101E-2</v>
      </c>
      <c r="I68" s="56">
        <v>4.6814558696062001</v>
      </c>
      <c r="J68" s="57">
        <v>2.8484472086664801E-6</v>
      </c>
      <c r="K68" s="56">
        <v>4.10176398047973E-4</v>
      </c>
      <c r="L68" s="56">
        <v>7.0011102963784804E-3</v>
      </c>
    </row>
    <row r="69" spans="1:12">
      <c r="A69" s="70" t="s">
        <v>115</v>
      </c>
      <c r="B69" s="70" t="s">
        <v>5</v>
      </c>
      <c r="C69" s="56">
        <v>5.8767826110590698E-2</v>
      </c>
      <c r="D69" s="98">
        <v>2.3397109578981602E-2</v>
      </c>
      <c r="E69" s="98">
        <v>9.4138542642199799E-2</v>
      </c>
      <c r="F69" s="56">
        <v>1.83392254619364E-2</v>
      </c>
      <c r="G69" s="56">
        <v>3.2044879012237999</v>
      </c>
      <c r="H69" s="56">
        <v>1.8046615555494298E-2</v>
      </c>
      <c r="I69" s="56">
        <v>3.2564458377182501</v>
      </c>
      <c r="J69" s="56">
        <v>1.1281645206275099E-3</v>
      </c>
      <c r="K69" s="56">
        <v>1.1603977926454401E-2</v>
      </c>
      <c r="L69" s="56">
        <v>3.4536573857646201E-3</v>
      </c>
    </row>
    <row r="70" spans="1:12">
      <c r="A70" s="70" t="s">
        <v>115</v>
      </c>
      <c r="B70" s="70" t="s">
        <v>12</v>
      </c>
      <c r="C70" s="56">
        <v>3.1771586967183997E-2</v>
      </c>
      <c r="D70" s="98">
        <v>-2.9868890922293998E-3</v>
      </c>
      <c r="E70" s="98">
        <v>6.6530063026597502E-2</v>
      </c>
      <c r="F70" s="56">
        <v>1.8551158287493201E-2</v>
      </c>
      <c r="G70" s="56">
        <v>1.7126470743664399</v>
      </c>
      <c r="H70" s="56">
        <v>1.7734242227706101E-2</v>
      </c>
      <c r="I70" s="56">
        <v>1.7915390214726801</v>
      </c>
      <c r="J70" s="56">
        <v>7.3206838547812195E-2</v>
      </c>
      <c r="K70" s="56">
        <v>0.18824615626580299</v>
      </c>
      <c r="L70" s="56">
        <v>1.0094337384133399E-3</v>
      </c>
    </row>
    <row r="71" spans="1:12">
      <c r="A71" s="70" t="s">
        <v>115</v>
      </c>
      <c r="B71" s="70" t="s">
        <v>11</v>
      </c>
      <c r="C71" s="56">
        <v>4.4691252554733404E-3</v>
      </c>
      <c r="D71" s="98">
        <v>-3.0188661668767498E-2</v>
      </c>
      <c r="E71" s="98">
        <v>3.9126912179714098E-2</v>
      </c>
      <c r="F71" s="56">
        <v>1.8391695293446898E-2</v>
      </c>
      <c r="G71" s="56">
        <v>0.24299691704144999</v>
      </c>
      <c r="H71" s="56">
        <v>1.76828692759749E-2</v>
      </c>
      <c r="I71" s="56">
        <v>0.25273756117992502</v>
      </c>
      <c r="J71" s="56">
        <v>0.80047102030572603</v>
      </c>
      <c r="K71" s="56">
        <v>0.89124373624639297</v>
      </c>
      <c r="L71" s="57">
        <v>1.9973080549109598E-5</v>
      </c>
    </row>
    <row r="72" spans="1:12">
      <c r="A72" s="70" t="s">
        <v>115</v>
      </c>
      <c r="B72" s="70" t="s">
        <v>8</v>
      </c>
      <c r="C72" s="56">
        <v>1.8980949937377201E-2</v>
      </c>
      <c r="D72" s="98">
        <v>-1.47723177024038E-2</v>
      </c>
      <c r="E72" s="98">
        <v>5.2734217577158203E-2</v>
      </c>
      <c r="F72" s="56">
        <v>1.8441892742374202E-2</v>
      </c>
      <c r="G72" s="56">
        <v>1.0292300363381</v>
      </c>
      <c r="H72" s="56">
        <v>1.72213713649957E-2</v>
      </c>
      <c r="I72" s="56">
        <v>1.1021741262695299</v>
      </c>
      <c r="J72" s="56">
        <v>0.27038597817736798</v>
      </c>
      <c r="K72" s="56">
        <v>0.46910338382579497</v>
      </c>
      <c r="L72" s="56">
        <v>3.6027646052521901E-4</v>
      </c>
    </row>
    <row r="73" spans="1:12">
      <c r="A73" s="70" t="s">
        <v>115</v>
      </c>
      <c r="B73" s="70" t="s">
        <v>7</v>
      </c>
      <c r="C73" s="56">
        <v>-1.55245590377735E-2</v>
      </c>
      <c r="D73" s="98">
        <v>-5.0517946743320101E-2</v>
      </c>
      <c r="E73" s="98">
        <v>1.9468828667773001E-2</v>
      </c>
      <c r="F73" s="56">
        <v>1.8022513348935901E-2</v>
      </c>
      <c r="G73" s="56">
        <v>-0.86139811563463997</v>
      </c>
      <c r="H73" s="56">
        <v>1.7854097310751601E-2</v>
      </c>
      <c r="I73" s="56">
        <v>-0.86952360388585703</v>
      </c>
      <c r="J73" s="56">
        <v>0.38456080332708398</v>
      </c>
      <c r="K73" s="56">
        <v>0.55936116847575901</v>
      </c>
      <c r="L73" s="56">
        <v>2.4101193331731499E-4</v>
      </c>
    </row>
    <row r="74" spans="1:12">
      <c r="A74" s="70" t="s">
        <v>115</v>
      </c>
      <c r="B74" s="70" t="s">
        <v>10</v>
      </c>
      <c r="C74" s="56">
        <v>2.67164947303704E-2</v>
      </c>
      <c r="D74" s="98">
        <v>-8.7238021464591201E-3</v>
      </c>
      <c r="E74" s="98">
        <v>6.2156791607200099E-2</v>
      </c>
      <c r="F74" s="56">
        <v>1.8079770199400401E-2</v>
      </c>
      <c r="G74" s="56">
        <v>1.4777010125525001</v>
      </c>
      <c r="H74" s="56">
        <v>1.80821163839632E-2</v>
      </c>
      <c r="I74" s="56">
        <v>1.4775092783975701</v>
      </c>
      <c r="J74" s="56">
        <v>0.13953917300430099</v>
      </c>
      <c r="K74" s="56">
        <v>0.323804787450093</v>
      </c>
      <c r="L74" s="56">
        <v>7.1377109067791199E-4</v>
      </c>
    </row>
    <row r="75" spans="1:12">
      <c r="A75" s="70" t="s">
        <v>115</v>
      </c>
      <c r="B75" s="70" t="s">
        <v>9</v>
      </c>
      <c r="C75" s="56">
        <v>-1.7737534011385201E-3</v>
      </c>
      <c r="D75" s="98">
        <v>-3.7608824829248898E-2</v>
      </c>
      <c r="E75" s="98">
        <v>3.40613180269718E-2</v>
      </c>
      <c r="F75" s="56">
        <v>1.8150271752554101E-2</v>
      </c>
      <c r="G75" s="56">
        <v>-9.7725996906295701E-2</v>
      </c>
      <c r="H75" s="56">
        <v>1.8283535672478E-2</v>
      </c>
      <c r="I75" s="56">
        <v>-9.7013697619138903E-2</v>
      </c>
      <c r="J75" s="56">
        <v>0.92271551663413498</v>
      </c>
      <c r="K75" s="56">
        <v>0.94234776166890399</v>
      </c>
      <c r="L75" s="57">
        <v>3.1462011280504801E-6</v>
      </c>
    </row>
    <row r="76" spans="1:12">
      <c r="A76" s="70" t="s">
        <v>115</v>
      </c>
      <c r="B76" s="70" t="s">
        <v>63</v>
      </c>
      <c r="C76" s="56">
        <v>1.928309038911E-2</v>
      </c>
      <c r="D76" s="98">
        <v>-1.7470263260955399E-2</v>
      </c>
      <c r="E76" s="98">
        <v>5.6036444039175501E-2</v>
      </c>
      <c r="F76" s="56">
        <v>1.8277452449043601E-2</v>
      </c>
      <c r="G76" s="56">
        <v>1.0550206842485299</v>
      </c>
      <c r="H76" s="56">
        <v>1.8752055619374201E-2</v>
      </c>
      <c r="I76" s="56">
        <v>1.02831874971548</v>
      </c>
      <c r="J76" s="56">
        <v>0.30379991410947599</v>
      </c>
      <c r="K76" s="56">
        <v>0.50566615235494605</v>
      </c>
      <c r="L76" s="56">
        <v>3.7183757495458597E-4</v>
      </c>
    </row>
    <row r="77" spans="1:12">
      <c r="A77" s="70" t="s">
        <v>115</v>
      </c>
      <c r="B77" s="70" t="s">
        <v>62</v>
      </c>
      <c r="C77" s="56">
        <v>1.63852915237237E-2</v>
      </c>
      <c r="D77" s="98">
        <v>-2.0229300529053602E-2</v>
      </c>
      <c r="E77" s="98">
        <v>5.2999883576501303E-2</v>
      </c>
      <c r="F77" s="56">
        <v>1.8196644602819001E-2</v>
      </c>
      <c r="G77" s="56">
        <v>0.90045675350417698</v>
      </c>
      <c r="H77" s="56">
        <v>1.86812575851335E-2</v>
      </c>
      <c r="I77" s="56">
        <v>0.877097885356663</v>
      </c>
      <c r="J77" s="56">
        <v>0.38043347318485898</v>
      </c>
      <c r="K77" s="56">
        <v>0.55900428712877204</v>
      </c>
      <c r="L77" s="56">
        <v>2.68477778317413E-4</v>
      </c>
    </row>
    <row r="78" spans="1:12">
      <c r="A78" s="70" t="s">
        <v>115</v>
      </c>
      <c r="B78" s="70" t="s">
        <v>16</v>
      </c>
      <c r="C78" s="56">
        <v>6.2134643398562103E-2</v>
      </c>
      <c r="D78" s="98">
        <v>2.6009644970635799E-2</v>
      </c>
      <c r="E78" s="98">
        <v>9.8259641826488706E-2</v>
      </c>
      <c r="F78" s="56">
        <v>1.8634696786928601E-2</v>
      </c>
      <c r="G78" s="56">
        <v>3.33435226282548</v>
      </c>
      <c r="H78" s="56">
        <v>1.843146032931E-2</v>
      </c>
      <c r="I78" s="56">
        <v>3.3711188526800799</v>
      </c>
      <c r="J78" s="56">
        <v>7.4863552135072105E-4</v>
      </c>
      <c r="K78" s="56">
        <v>9.2081215411194805E-3</v>
      </c>
      <c r="L78" s="56">
        <v>3.8607139102664698E-3</v>
      </c>
    </row>
    <row r="79" spans="1:12">
      <c r="A79" s="70" t="s">
        <v>115</v>
      </c>
      <c r="B79" s="70" t="s">
        <v>15</v>
      </c>
      <c r="C79" s="56">
        <v>-7.5086195096171803E-3</v>
      </c>
      <c r="D79" s="98">
        <v>-4.2927770598362898E-2</v>
      </c>
      <c r="E79" s="98">
        <v>2.7910531579128501E-2</v>
      </c>
      <c r="F79" s="56">
        <v>1.8139803807603001E-2</v>
      </c>
      <c r="G79" s="56">
        <v>-0.41393057991454502</v>
      </c>
      <c r="H79" s="56">
        <v>1.8071327518325599E-2</v>
      </c>
      <c r="I79" s="56">
        <v>-0.41549905517472002</v>
      </c>
      <c r="J79" s="56">
        <v>0.67777660667432305</v>
      </c>
      <c r="K79" s="56">
        <v>0.82016665009329803</v>
      </c>
      <c r="L79" s="57">
        <v>5.6379366940203798E-5</v>
      </c>
    </row>
    <row r="80" spans="1:12">
      <c r="A80" s="70" t="s">
        <v>115</v>
      </c>
      <c r="B80" s="70" t="s">
        <v>20</v>
      </c>
      <c r="C80" s="56">
        <v>4.9103394863969203E-2</v>
      </c>
      <c r="D80" s="98">
        <v>1.34146185390909E-2</v>
      </c>
      <c r="E80" s="98">
        <v>8.4792171188847604E-2</v>
      </c>
      <c r="F80" s="56">
        <v>1.8083816101744799E-2</v>
      </c>
      <c r="G80" s="56">
        <v>2.7153226170681601</v>
      </c>
      <c r="H80" s="56">
        <v>1.8208893942126901E-2</v>
      </c>
      <c r="I80" s="56">
        <v>2.6966709246609901</v>
      </c>
      <c r="J80" s="56">
        <v>7.0036443975050097E-3</v>
      </c>
      <c r="K80" s="56">
        <v>3.3617493108023998E-2</v>
      </c>
      <c r="L80" s="56">
        <v>2.4111433871668799E-3</v>
      </c>
    </row>
    <row r="81" spans="1:12">
      <c r="A81" s="70" t="s">
        <v>115</v>
      </c>
      <c r="B81" s="70" t="s">
        <v>19</v>
      </c>
      <c r="C81" s="56">
        <v>9.8375962588270801E-3</v>
      </c>
      <c r="D81" s="98">
        <v>-2.5293512086058199E-2</v>
      </c>
      <c r="E81" s="98">
        <v>4.4968704603712301E-2</v>
      </c>
      <c r="F81" s="56">
        <v>1.79232124875232E-2</v>
      </c>
      <c r="G81" s="56">
        <v>0.54887460970935198</v>
      </c>
      <c r="H81" s="56">
        <v>1.7924364234238401E-2</v>
      </c>
      <c r="I81" s="56">
        <v>0.54883934126018696</v>
      </c>
      <c r="J81" s="56">
        <v>0.58311570911136601</v>
      </c>
      <c r="K81" s="56">
        <v>0.75647443344177201</v>
      </c>
      <c r="L81" s="57">
        <v>9.6778300151688606E-5</v>
      </c>
    </row>
    <row r="82" spans="1:12">
      <c r="A82" s="70" t="s">
        <v>115</v>
      </c>
      <c r="B82" s="70" t="s">
        <v>18</v>
      </c>
      <c r="C82" s="56">
        <v>5.2763995738836597E-2</v>
      </c>
      <c r="D82" s="98">
        <v>1.82248284923749E-2</v>
      </c>
      <c r="E82" s="98">
        <v>8.7303162985298596E-2</v>
      </c>
      <c r="F82" s="56">
        <v>1.85330958521671E-2</v>
      </c>
      <c r="G82" s="56">
        <v>2.84701466823023</v>
      </c>
      <c r="H82" s="56">
        <v>1.7622347920116101E-2</v>
      </c>
      <c r="I82" s="56">
        <v>2.9941524238439401</v>
      </c>
      <c r="J82" s="56">
        <v>2.75208420617258E-3</v>
      </c>
      <c r="K82" s="56">
        <v>2.2016673649380699E-2</v>
      </c>
      <c r="L82" s="56">
        <v>2.78403924632797E-3</v>
      </c>
    </row>
    <row r="83" spans="1:12">
      <c r="A83" s="70" t="s">
        <v>115</v>
      </c>
      <c r="B83" s="70" t="s">
        <v>17</v>
      </c>
      <c r="C83" s="56">
        <v>2.7503834070281299E-2</v>
      </c>
      <c r="D83" s="98">
        <v>-9.1767431356819702E-3</v>
      </c>
      <c r="E83" s="98">
        <v>6.4184411276244704E-2</v>
      </c>
      <c r="F83" s="56">
        <v>1.85550673779066E-2</v>
      </c>
      <c r="G83" s="56">
        <v>1.48228155199425</v>
      </c>
      <c r="H83" s="56">
        <v>1.87149240982462E-2</v>
      </c>
      <c r="I83" s="56">
        <v>1.46962039097229</v>
      </c>
      <c r="J83" s="56">
        <v>0.14166459450941599</v>
      </c>
      <c r="K83" s="56">
        <v>0.323804787450093</v>
      </c>
      <c r="L83" s="56">
        <v>7.5646088856556805E-4</v>
      </c>
    </row>
    <row r="84" spans="1:12">
      <c r="A84" s="70" t="s">
        <v>25</v>
      </c>
      <c r="B84" s="70" t="s">
        <v>6</v>
      </c>
      <c r="C84" s="56">
        <v>6.5129493126522595E-2</v>
      </c>
      <c r="D84" s="98">
        <v>2.9641519630697801E-2</v>
      </c>
      <c r="E84" s="98">
        <v>0.100617466622347</v>
      </c>
      <c r="F84" s="56">
        <v>1.7980767318671501E-2</v>
      </c>
      <c r="G84" s="56">
        <v>3.6221754039879701</v>
      </c>
      <c r="H84" s="56">
        <v>1.8106441636555198E-2</v>
      </c>
      <c r="I84" s="56">
        <v>3.59703438333417</v>
      </c>
      <c r="J84" s="56">
        <v>3.2186595098606502E-4</v>
      </c>
      <c r="K84" s="56">
        <v>6.6212424202847699E-3</v>
      </c>
      <c r="L84" s="56">
        <v>4.2418508749177504E-3</v>
      </c>
    </row>
    <row r="85" spans="1:12">
      <c r="A85" s="70" t="s">
        <v>25</v>
      </c>
      <c r="B85" s="70" t="s">
        <v>5</v>
      </c>
      <c r="C85" s="56">
        <v>4.5472615488441302E-2</v>
      </c>
      <c r="D85" s="98">
        <v>1.0708777927424499E-2</v>
      </c>
      <c r="E85" s="98">
        <v>8.0236453049457895E-2</v>
      </c>
      <c r="F85" s="56">
        <v>1.7913570991327499E-2</v>
      </c>
      <c r="G85" s="56">
        <v>2.53844504317179</v>
      </c>
      <c r="H85" s="56">
        <v>1.7736977737973499E-2</v>
      </c>
      <c r="I85" s="56">
        <v>2.56371836060254</v>
      </c>
      <c r="J85" s="56">
        <v>1.03557537643801E-2</v>
      </c>
      <c r="K85" s="56">
        <v>4.6600891939710502E-2</v>
      </c>
      <c r="L85" s="56">
        <v>2.0677587593596301E-3</v>
      </c>
    </row>
    <row r="86" spans="1:12">
      <c r="A86" s="70" t="s">
        <v>25</v>
      </c>
      <c r="B86" s="70" t="s">
        <v>12</v>
      </c>
      <c r="C86" s="56">
        <v>3.8156063838804599E-2</v>
      </c>
      <c r="D86" s="98">
        <v>2.9552733082371199E-3</v>
      </c>
      <c r="E86" s="98">
        <v>7.3356854369371796E-2</v>
      </c>
      <c r="F86" s="56">
        <v>1.80154773661849E-2</v>
      </c>
      <c r="G86" s="56">
        <v>2.1179601885223298</v>
      </c>
      <c r="H86" s="56">
        <v>1.79599170230814E-2</v>
      </c>
      <c r="I86" s="56">
        <v>2.1245122563633099</v>
      </c>
      <c r="J86" s="56">
        <v>3.36273322836994E-2</v>
      </c>
      <c r="K86" s="56">
        <v>0.11375305044733899</v>
      </c>
      <c r="L86" s="56">
        <v>1.45588520767093E-3</v>
      </c>
    </row>
    <row r="87" spans="1:12">
      <c r="A87" s="70" t="s">
        <v>25</v>
      </c>
      <c r="B87" s="70" t="s">
        <v>11</v>
      </c>
      <c r="C87" s="56">
        <v>2.1374741254837001E-2</v>
      </c>
      <c r="D87" s="98">
        <v>-1.38463375064658E-2</v>
      </c>
      <c r="E87" s="98">
        <v>5.65958200161399E-2</v>
      </c>
      <c r="F87" s="56">
        <v>1.7933108460309301E-2</v>
      </c>
      <c r="G87" s="56">
        <v>1.1919150158571199</v>
      </c>
      <c r="H87" s="56">
        <v>1.7970268351419901E-2</v>
      </c>
      <c r="I87" s="56">
        <v>1.1894503096359199</v>
      </c>
      <c r="J87" s="56">
        <v>0.23426251356271399</v>
      </c>
      <c r="K87" s="56">
        <v>0.45586218855447103</v>
      </c>
      <c r="L87" s="56">
        <v>4.5687956371123198E-4</v>
      </c>
    </row>
    <row r="88" spans="1:12">
      <c r="A88" s="70" t="s">
        <v>25</v>
      </c>
      <c r="B88" s="70" t="s">
        <v>8</v>
      </c>
      <c r="C88" s="56">
        <v>3.8821546269158201E-2</v>
      </c>
      <c r="D88" s="98">
        <v>3.63407789936734E-3</v>
      </c>
      <c r="E88" s="98">
        <v>7.4009014638949003E-2</v>
      </c>
      <c r="F88" s="56">
        <v>1.78214938313251E-2</v>
      </c>
      <c r="G88" s="56">
        <v>2.1783553408368501</v>
      </c>
      <c r="H88" s="56">
        <v>1.79531198773779E-2</v>
      </c>
      <c r="I88" s="56">
        <v>2.16238439526468</v>
      </c>
      <c r="J88" s="56">
        <v>3.0588559371280501E-2</v>
      </c>
      <c r="K88" s="56">
        <v>0.11011881373661001</v>
      </c>
      <c r="L88" s="56">
        <v>1.50711245472839E-3</v>
      </c>
    </row>
    <row r="89" spans="1:12">
      <c r="A89" s="70" t="s">
        <v>25</v>
      </c>
      <c r="B89" s="70" t="s">
        <v>7</v>
      </c>
      <c r="C89" s="56">
        <v>9.0769835826349198E-3</v>
      </c>
      <c r="D89" s="98">
        <v>-2.5472601481752E-2</v>
      </c>
      <c r="E89" s="98">
        <v>4.3626568647021802E-2</v>
      </c>
      <c r="F89" s="56">
        <v>1.7664699012335101E-2</v>
      </c>
      <c r="G89" s="56">
        <v>0.51384875430351495</v>
      </c>
      <c r="H89" s="56">
        <v>1.7627663231013301E-2</v>
      </c>
      <c r="I89" s="56">
        <v>0.51492835231077705</v>
      </c>
      <c r="J89" s="56">
        <v>0.60660308767469395</v>
      </c>
      <c r="K89" s="56">
        <v>0.76623547916803403</v>
      </c>
      <c r="L89" s="57">
        <v>8.23916309594239E-5</v>
      </c>
    </row>
    <row r="90" spans="1:12">
      <c r="A90" s="70" t="s">
        <v>25</v>
      </c>
      <c r="B90" s="70" t="s">
        <v>10</v>
      </c>
      <c r="C90" s="56">
        <v>4.2260149662462103E-2</v>
      </c>
      <c r="D90" s="98">
        <v>7.4525847898071398E-3</v>
      </c>
      <c r="E90" s="98">
        <v>7.7067714535116905E-2</v>
      </c>
      <c r="F90" s="56">
        <v>1.7565944169303599E-2</v>
      </c>
      <c r="G90" s="56">
        <v>2.4058000671726698</v>
      </c>
      <c r="H90" s="56">
        <v>1.7759288000806402E-2</v>
      </c>
      <c r="I90" s="56">
        <v>2.3796083300492099</v>
      </c>
      <c r="J90" s="56">
        <v>1.73310480560562E-2</v>
      </c>
      <c r="K90" s="56">
        <v>7.0059878151856395E-2</v>
      </c>
      <c r="L90" s="56">
        <v>1.7859202494936899E-3</v>
      </c>
    </row>
    <row r="91" spans="1:12">
      <c r="A91" s="70" t="s">
        <v>25</v>
      </c>
      <c r="B91" s="70" t="s">
        <v>9</v>
      </c>
      <c r="C91" s="56">
        <v>2.0316135949012E-2</v>
      </c>
      <c r="D91" s="98">
        <v>-1.4824430895572799E-2</v>
      </c>
      <c r="E91" s="98">
        <v>5.5456702793596602E-2</v>
      </c>
      <c r="F91" s="56">
        <v>1.76139047363871E-2</v>
      </c>
      <c r="G91" s="56">
        <v>1.1534146603531099</v>
      </c>
      <c r="H91" s="56">
        <v>1.7929190088067499E-2</v>
      </c>
      <c r="I91" s="56">
        <v>1.1331318285555501</v>
      </c>
      <c r="J91" s="56">
        <v>0.25715889694480798</v>
      </c>
      <c r="K91" s="56">
        <v>0.45996430863419602</v>
      </c>
      <c r="L91" s="56">
        <v>4.1274537989873601E-4</v>
      </c>
    </row>
    <row r="92" spans="1:12">
      <c r="A92" s="70" t="s">
        <v>25</v>
      </c>
      <c r="B92" s="70" t="s">
        <v>63</v>
      </c>
      <c r="C92" s="56">
        <v>1.5964263906466901E-2</v>
      </c>
      <c r="D92" s="98">
        <v>-1.8669649885562901E-2</v>
      </c>
      <c r="E92" s="98">
        <v>5.0598177698496602E-2</v>
      </c>
      <c r="F92" s="56">
        <v>1.7794600348258E-2</v>
      </c>
      <c r="G92" s="56">
        <v>0.89714090758041198</v>
      </c>
      <c r="H92" s="56">
        <v>1.7670688882661999E-2</v>
      </c>
      <c r="I92" s="56">
        <v>0.903431892920179</v>
      </c>
      <c r="J92" s="56">
        <v>0.366296719728332</v>
      </c>
      <c r="K92" s="56">
        <v>0.55562214603095605</v>
      </c>
      <c r="L92" s="56">
        <v>2.5485772207532102E-4</v>
      </c>
    </row>
    <row r="93" spans="1:12">
      <c r="A93" s="70" t="s">
        <v>25</v>
      </c>
      <c r="B93" s="70" t="s">
        <v>62</v>
      </c>
      <c r="C93" s="56">
        <v>5.3839945064626396E-3</v>
      </c>
      <c r="D93" s="98">
        <v>-2.9377392327382498E-2</v>
      </c>
      <c r="E93" s="98">
        <v>4.01453813403077E-2</v>
      </c>
      <c r="F93" s="56">
        <v>1.77103334567957E-2</v>
      </c>
      <c r="G93" s="56">
        <v>0.30400300025953098</v>
      </c>
      <c r="H93" s="56">
        <v>1.77357273439913E-2</v>
      </c>
      <c r="I93" s="56">
        <v>0.30356773094432399</v>
      </c>
      <c r="J93" s="56">
        <v>0.76145723902104601</v>
      </c>
      <c r="K93" s="56">
        <v>0.86824834187544697</v>
      </c>
      <c r="L93" s="57">
        <v>2.8987396845619898E-5</v>
      </c>
    </row>
    <row r="94" spans="1:12">
      <c r="A94" s="70" t="s">
        <v>25</v>
      </c>
      <c r="B94" s="70" t="s">
        <v>14</v>
      </c>
      <c r="C94" s="56">
        <v>1.32044781984627E-2</v>
      </c>
      <c r="D94" s="98">
        <v>-2.2319950220507701E-2</v>
      </c>
      <c r="E94" s="98">
        <v>4.8728906617433301E-2</v>
      </c>
      <c r="F94" s="56">
        <v>1.8013862162088001E-2</v>
      </c>
      <c r="G94" s="56">
        <v>0.73301761052956904</v>
      </c>
      <c r="H94" s="56">
        <v>1.8125041428915401E-2</v>
      </c>
      <c r="I94" s="56">
        <v>0.72852126988229904</v>
      </c>
      <c r="J94" s="56">
        <v>0.46629455321723401</v>
      </c>
      <c r="K94" s="56">
        <v>0.64563861214693996</v>
      </c>
      <c r="L94" s="56">
        <v>1.7435824449367799E-4</v>
      </c>
    </row>
    <row r="95" spans="1:12">
      <c r="A95" s="70" t="s">
        <v>25</v>
      </c>
      <c r="B95" s="70" t="s">
        <v>13</v>
      </c>
      <c r="C95" s="56">
        <v>-3.2492974763032798E-2</v>
      </c>
      <c r="D95" s="98">
        <v>-6.7395942184105204E-2</v>
      </c>
      <c r="E95" s="98">
        <v>2.40999265803975E-3</v>
      </c>
      <c r="F95" s="56">
        <v>1.7850353702537E-2</v>
      </c>
      <c r="G95" s="56">
        <v>-1.8202986509121499</v>
      </c>
      <c r="H95" s="56">
        <v>1.7807963664834E-2</v>
      </c>
      <c r="I95" s="56">
        <v>-1.8246316858337801</v>
      </c>
      <c r="J95" s="56">
        <v>6.8056628523192594E-2</v>
      </c>
      <c r="K95" s="56">
        <v>0.18148434272851399</v>
      </c>
      <c r="L95" s="56">
        <v>1.05579340895109E-3</v>
      </c>
    </row>
    <row r="96" spans="1:12">
      <c r="A96" s="70" t="s">
        <v>25</v>
      </c>
      <c r="B96" s="70" t="s">
        <v>20</v>
      </c>
      <c r="C96" s="56">
        <v>2.3650905727424201E-2</v>
      </c>
      <c r="D96" s="98">
        <v>-1.15651087258448E-2</v>
      </c>
      <c r="E96" s="98">
        <v>5.88669201806932E-2</v>
      </c>
      <c r="F96" s="56">
        <v>1.7641473437763601E-2</v>
      </c>
      <c r="G96" s="56">
        <v>1.3406423114747701</v>
      </c>
      <c r="H96" s="56">
        <v>1.7967684473310999E-2</v>
      </c>
      <c r="I96" s="56">
        <v>1.3163023739956601</v>
      </c>
      <c r="J96" s="56">
        <v>0.18807257438040301</v>
      </c>
      <c r="K96" s="56">
        <v>0.37614514876080501</v>
      </c>
      <c r="L96" s="56">
        <v>5.5936534172750603E-4</v>
      </c>
    </row>
    <row r="97" spans="1:12">
      <c r="A97" s="70" t="s">
        <v>25</v>
      </c>
      <c r="B97" s="70" t="s">
        <v>19</v>
      </c>
      <c r="C97" s="56">
        <v>-1.8112575508817799E-2</v>
      </c>
      <c r="D97" s="98">
        <v>-5.2756991407986398E-2</v>
      </c>
      <c r="E97" s="98">
        <v>1.65318403903509E-2</v>
      </c>
      <c r="F97" s="56">
        <v>1.7504000005187099E-2</v>
      </c>
      <c r="G97" s="56">
        <v>-1.0347677961294699</v>
      </c>
      <c r="H97" s="56">
        <v>1.7676047199050301E-2</v>
      </c>
      <c r="I97" s="56">
        <v>-1.02469603666769</v>
      </c>
      <c r="J97" s="56">
        <v>0.30550663371444597</v>
      </c>
      <c r="K97" s="56">
        <v>0.50566615235494605</v>
      </c>
      <c r="L97" s="56">
        <v>3.2806539156262602E-4</v>
      </c>
    </row>
    <row r="98" spans="1:12">
      <c r="A98" s="70" t="s">
        <v>25</v>
      </c>
      <c r="B98" s="70" t="s">
        <v>18</v>
      </c>
      <c r="C98" s="56">
        <v>6.5194806192149707E-2</v>
      </c>
      <c r="D98" s="98">
        <v>3.1583772113685599E-2</v>
      </c>
      <c r="E98" s="98">
        <v>9.8805840270613496E-2</v>
      </c>
      <c r="F98" s="56">
        <v>1.7932177231735399E-2</v>
      </c>
      <c r="G98" s="56">
        <v>3.63563249178529</v>
      </c>
      <c r="H98" s="56">
        <v>1.7148801887985499E-2</v>
      </c>
      <c r="I98" s="56">
        <v>3.8017120156846298</v>
      </c>
      <c r="J98" s="56">
        <v>1.4369969750812901E-4</v>
      </c>
      <c r="K98" s="56">
        <v>4.1385512882341196E-3</v>
      </c>
      <c r="L98" s="56">
        <v>4.2503627544319498E-3</v>
      </c>
    </row>
    <row r="99" spans="1:12">
      <c r="A99" s="70" t="s">
        <v>25</v>
      </c>
      <c r="B99" s="70" t="s">
        <v>17</v>
      </c>
      <c r="C99" s="56">
        <v>4.50490143132804E-2</v>
      </c>
      <c r="D99" s="98">
        <v>9.4076218300359407E-3</v>
      </c>
      <c r="E99" s="98">
        <v>8.0690406796524505E-2</v>
      </c>
      <c r="F99" s="56">
        <v>1.7954798600123799E-2</v>
      </c>
      <c r="G99" s="56">
        <v>2.5090236496982898</v>
      </c>
      <c r="H99" s="56">
        <v>1.8184718068484498E-2</v>
      </c>
      <c r="I99" s="56">
        <v>2.4773006732149399</v>
      </c>
      <c r="J99" s="56">
        <v>1.3238032878258201E-2</v>
      </c>
      <c r="K99" s="56">
        <v>5.7765961650581198E-2</v>
      </c>
      <c r="L99" s="56">
        <v>2.0294136905981402E-3</v>
      </c>
    </row>
    <row r="100" spans="1:12">
      <c r="A100" s="70" t="s">
        <v>121</v>
      </c>
      <c r="B100" s="70" t="s">
        <v>6</v>
      </c>
      <c r="C100" s="56">
        <v>5.5001285915119803E-2</v>
      </c>
      <c r="D100" s="98">
        <v>1.8740781205004001E-2</v>
      </c>
      <c r="E100" s="98">
        <v>9.1261790625235595E-2</v>
      </c>
      <c r="F100" s="56">
        <v>1.8690779610101099E-2</v>
      </c>
      <c r="G100" s="56">
        <v>2.9426961883064102</v>
      </c>
      <c r="H100" s="56">
        <v>1.85005974579808E-2</v>
      </c>
      <c r="I100" s="56">
        <v>2.9729464705148301</v>
      </c>
      <c r="J100" s="56">
        <v>2.94955886755903E-3</v>
      </c>
      <c r="K100" s="56">
        <v>2.2354551417289498E-2</v>
      </c>
      <c r="L100" s="56">
        <v>3.0251414523167499E-3</v>
      </c>
    </row>
    <row r="101" spans="1:12">
      <c r="A101" s="70" t="s">
        <v>121</v>
      </c>
      <c r="B101" s="70" t="s">
        <v>5</v>
      </c>
      <c r="C101" s="56">
        <v>2.6326772908703E-2</v>
      </c>
      <c r="D101" s="98">
        <v>-1.0217973074005701E-2</v>
      </c>
      <c r="E101" s="98">
        <v>6.2871518891411807E-2</v>
      </c>
      <c r="F101" s="56">
        <v>1.8626338386635501E-2</v>
      </c>
      <c r="G101" s="56">
        <v>1.4134164408605701</v>
      </c>
      <c r="H101" s="56">
        <v>1.8645621180271198E-2</v>
      </c>
      <c r="I101" s="56">
        <v>1.4119547240699699</v>
      </c>
      <c r="J101" s="56">
        <v>0.157963292875725</v>
      </c>
      <c r="K101" s="56">
        <v>0.35541740897038199</v>
      </c>
      <c r="L101" s="56">
        <v>6.9309897178641898E-4</v>
      </c>
    </row>
    <row r="102" spans="1:12">
      <c r="A102" s="70" t="s">
        <v>121</v>
      </c>
      <c r="B102" s="70" t="s">
        <v>12</v>
      </c>
      <c r="C102" s="56">
        <v>5.10314004495354E-2</v>
      </c>
      <c r="D102" s="98">
        <v>1.43048037547967E-2</v>
      </c>
      <c r="E102" s="98">
        <v>8.7757997144274305E-2</v>
      </c>
      <c r="F102" s="56">
        <v>1.8713714581624099E-2</v>
      </c>
      <c r="G102" s="56">
        <v>2.7269519489009202</v>
      </c>
      <c r="H102" s="56">
        <v>1.8738403860700199E-2</v>
      </c>
      <c r="I102" s="56">
        <v>2.7233589813144499</v>
      </c>
      <c r="J102" s="56">
        <v>6.4621797296266102E-3</v>
      </c>
      <c r="K102" s="56">
        <v>3.3234067180936799E-2</v>
      </c>
      <c r="L102" s="56">
        <v>2.6042038318408399E-3</v>
      </c>
    </row>
    <row r="103" spans="1:12">
      <c r="A103" s="70" t="s">
        <v>121</v>
      </c>
      <c r="B103" s="70" t="s">
        <v>11</v>
      </c>
      <c r="C103" s="56">
        <v>4.1734282481801999E-2</v>
      </c>
      <c r="D103" s="98">
        <v>4.6630004869357804E-3</v>
      </c>
      <c r="E103" s="98">
        <v>7.8805564476668505E-2</v>
      </c>
      <c r="F103" s="56">
        <v>1.8563166144582199E-2</v>
      </c>
      <c r="G103" s="56">
        <v>2.2482308328626601</v>
      </c>
      <c r="H103" s="56">
        <v>1.8914266939229402E-2</v>
      </c>
      <c r="I103" s="56">
        <v>2.2064974876315402</v>
      </c>
      <c r="J103" s="56">
        <v>2.7349185951179598E-2</v>
      </c>
      <c r="K103" s="56">
        <v>0.10098160966589401</v>
      </c>
      <c r="L103" s="56">
        <v>1.74175033427084E-3</v>
      </c>
    </row>
    <row r="104" spans="1:12">
      <c r="A104" s="70" t="s">
        <v>121</v>
      </c>
      <c r="B104" s="70" t="s">
        <v>8</v>
      </c>
      <c r="C104" s="56">
        <v>2.10529148517558E-2</v>
      </c>
      <c r="D104" s="98">
        <v>-1.4700027665486099E-2</v>
      </c>
      <c r="E104" s="98">
        <v>5.6805857368997702E-2</v>
      </c>
      <c r="F104" s="56">
        <v>1.8619946807373298E-2</v>
      </c>
      <c r="G104" s="56">
        <v>1.1306646076678899</v>
      </c>
      <c r="H104" s="56">
        <v>1.82416323969504E-2</v>
      </c>
      <c r="I104" s="56">
        <v>1.15411353510639</v>
      </c>
      <c r="J104" s="56">
        <v>0.248453624967029</v>
      </c>
      <c r="K104" s="56">
        <v>0.45996430863419602</v>
      </c>
      <c r="L104" s="56">
        <v>4.4322522375527901E-4</v>
      </c>
    </row>
    <row r="105" spans="1:12">
      <c r="A105" s="70" t="s">
        <v>121</v>
      </c>
      <c r="B105" s="70" t="s">
        <v>7</v>
      </c>
      <c r="C105" s="56">
        <v>-1.3166196559052001E-2</v>
      </c>
      <c r="D105" s="98">
        <v>-4.9306301114918398E-2</v>
      </c>
      <c r="E105" s="98">
        <v>2.2973907996814199E-2</v>
      </c>
      <c r="F105" s="56">
        <v>1.8259163956030101E-2</v>
      </c>
      <c r="G105" s="56">
        <v>-0.72107335203065903</v>
      </c>
      <c r="H105" s="56">
        <v>1.8439167679066899E-2</v>
      </c>
      <c r="I105" s="56">
        <v>-0.714034211750183</v>
      </c>
      <c r="J105" s="56">
        <v>0.47520602463850597</v>
      </c>
      <c r="K105" s="56">
        <v>0.64860390713308702</v>
      </c>
      <c r="L105" s="56">
        <v>1.73348731831593E-4</v>
      </c>
    </row>
    <row r="106" spans="1:12">
      <c r="A106" s="70" t="s">
        <v>121</v>
      </c>
      <c r="B106" s="70" t="s">
        <v>10</v>
      </c>
      <c r="C106" s="56">
        <v>2.65177773102259E-2</v>
      </c>
      <c r="D106" s="98">
        <v>-1.11316439137136E-2</v>
      </c>
      <c r="E106" s="98">
        <v>6.4167198534165498E-2</v>
      </c>
      <c r="F106" s="56">
        <v>1.82690567708488E-2</v>
      </c>
      <c r="G106" s="56">
        <v>1.4515132140012399</v>
      </c>
      <c r="H106" s="56">
        <v>1.9209241353878598E-2</v>
      </c>
      <c r="I106" s="56">
        <v>1.3804697864797</v>
      </c>
      <c r="J106" s="56">
        <v>0.16744204606509899</v>
      </c>
      <c r="K106" s="56">
        <v>0.35990572236033302</v>
      </c>
      <c r="L106" s="56">
        <v>7.0319251347473197E-4</v>
      </c>
    </row>
    <row r="107" spans="1:12">
      <c r="A107" s="70" t="s">
        <v>121</v>
      </c>
      <c r="B107" s="70" t="s">
        <v>9</v>
      </c>
      <c r="C107" s="56">
        <v>-2.6629799465057E-4</v>
      </c>
      <c r="D107" s="98">
        <v>-3.8284578885395902E-2</v>
      </c>
      <c r="E107" s="98">
        <v>3.7751982896094799E-2</v>
      </c>
      <c r="F107" s="56">
        <v>1.8323194014430201E-2</v>
      </c>
      <c r="G107" s="56">
        <v>-1.4533382904795399E-2</v>
      </c>
      <c r="H107" s="56">
        <v>1.93974385195997E-2</v>
      </c>
      <c r="I107" s="56">
        <v>-1.3728513400441801E-2</v>
      </c>
      <c r="J107" s="56">
        <v>0.98904657518521999</v>
      </c>
      <c r="K107" s="56">
        <v>0.98904657518521999</v>
      </c>
      <c r="L107" s="58">
        <v>7.0914621954915006E-8</v>
      </c>
    </row>
    <row r="108" spans="1:12">
      <c r="A108" s="70" t="s">
        <v>121</v>
      </c>
      <c r="B108" s="70" t="s">
        <v>63</v>
      </c>
      <c r="C108" s="56">
        <v>2.53842877742179E-2</v>
      </c>
      <c r="D108" s="98">
        <v>-1.1610784552829E-2</v>
      </c>
      <c r="E108" s="98">
        <v>6.2379360101264797E-2</v>
      </c>
      <c r="F108" s="56">
        <v>1.85039293044293E-2</v>
      </c>
      <c r="G108" s="56">
        <v>1.3718322933789899</v>
      </c>
      <c r="H108" s="56">
        <v>1.8875383741160202E-2</v>
      </c>
      <c r="I108" s="56">
        <v>1.3448355870436799</v>
      </c>
      <c r="J108" s="56">
        <v>0.17867833515668499</v>
      </c>
      <c r="K108" s="56">
        <v>0.36238986285299402</v>
      </c>
      <c r="L108" s="56">
        <v>6.4436206580431002E-4</v>
      </c>
    </row>
    <row r="109" spans="1:12">
      <c r="A109" s="70" t="s">
        <v>121</v>
      </c>
      <c r="B109" s="70" t="s">
        <v>62</v>
      </c>
      <c r="C109" s="56">
        <v>1.28393574274125E-2</v>
      </c>
      <c r="D109" s="98">
        <v>-2.43199668987313E-2</v>
      </c>
      <c r="E109" s="98">
        <v>4.9998681753556498E-2</v>
      </c>
      <c r="F109" s="56">
        <v>1.8427364638035199E-2</v>
      </c>
      <c r="G109" s="56">
        <v>0.69675494459535203</v>
      </c>
      <c r="H109" s="56">
        <v>1.8959187321426201E-2</v>
      </c>
      <c r="I109" s="56">
        <v>0.67721032604084697</v>
      </c>
      <c r="J109" s="56">
        <v>0.49827251704742398</v>
      </c>
      <c r="K109" s="56">
        <v>0.67057235939092497</v>
      </c>
      <c r="L109" s="56">
        <v>1.6484909914885401E-4</v>
      </c>
    </row>
    <row r="110" spans="1:12">
      <c r="A110" s="70" t="s">
        <v>121</v>
      </c>
      <c r="B110" s="70" t="s">
        <v>14</v>
      </c>
      <c r="C110" s="56">
        <v>4.4489931093431301E-2</v>
      </c>
      <c r="D110" s="98">
        <v>7.78575972251717E-3</v>
      </c>
      <c r="E110" s="98">
        <v>8.1194102464345302E-2</v>
      </c>
      <c r="F110" s="56">
        <v>1.8881624601923701E-2</v>
      </c>
      <c r="G110" s="56">
        <v>2.3562554616671298</v>
      </c>
      <c r="H110" s="56">
        <v>1.87269621587089E-2</v>
      </c>
      <c r="I110" s="56">
        <v>2.37571533046225</v>
      </c>
      <c r="J110" s="56">
        <v>1.7514969537964099E-2</v>
      </c>
      <c r="K110" s="56">
        <v>7.0059878151856395E-2</v>
      </c>
      <c r="L110" s="56">
        <v>1.9793539686982602E-3</v>
      </c>
    </row>
    <row r="111" spans="1:12">
      <c r="A111" s="70" t="s">
        <v>121</v>
      </c>
      <c r="B111" s="70" t="s">
        <v>13</v>
      </c>
      <c r="C111" s="56">
        <v>8.50625284379318E-3</v>
      </c>
      <c r="D111" s="98">
        <v>-2.8264520275009301E-2</v>
      </c>
      <c r="E111" s="98">
        <v>4.5277025962595703E-2</v>
      </c>
      <c r="F111" s="56">
        <v>1.8751946227247102E-2</v>
      </c>
      <c r="G111" s="56">
        <v>0.45361973315779702</v>
      </c>
      <c r="H111" s="56">
        <v>1.8760943266736298E-2</v>
      </c>
      <c r="I111" s="56">
        <v>0.45340219427426098</v>
      </c>
      <c r="J111" s="56">
        <v>0.65025915669294798</v>
      </c>
      <c r="K111" s="56">
        <v>0.80031896208362796</v>
      </c>
      <c r="L111" s="57">
        <v>7.2356337442539497E-5</v>
      </c>
    </row>
    <row r="112" spans="1:12">
      <c r="A112" s="70" t="s">
        <v>121</v>
      </c>
      <c r="B112" s="70" t="s">
        <v>16</v>
      </c>
      <c r="C112" s="56">
        <v>6.6176217484051905E-2</v>
      </c>
      <c r="D112" s="98">
        <v>2.9163799635384301E-2</v>
      </c>
      <c r="E112" s="98">
        <v>0.10318863533272001</v>
      </c>
      <c r="F112" s="56">
        <v>1.8828395091464199E-2</v>
      </c>
      <c r="G112" s="56">
        <v>3.5147030409433402</v>
      </c>
      <c r="H112" s="56">
        <v>1.88842336597085E-2</v>
      </c>
      <c r="I112" s="56">
        <v>3.50431045688901</v>
      </c>
      <c r="J112" s="56">
        <v>4.57791325191807E-4</v>
      </c>
      <c r="K112" s="56">
        <v>8.2402438534525304E-3</v>
      </c>
      <c r="L112" s="56">
        <v>4.3792917604965299E-3</v>
      </c>
    </row>
    <row r="113" spans="1:12">
      <c r="A113" s="70" t="s">
        <v>121</v>
      </c>
      <c r="B113" s="70" t="s">
        <v>15</v>
      </c>
      <c r="C113" s="56">
        <v>-2.97390515701055E-2</v>
      </c>
      <c r="D113" s="98">
        <v>-6.5053207835024399E-2</v>
      </c>
      <c r="E113" s="98">
        <v>5.5751046948131896E-3</v>
      </c>
      <c r="F113" s="56">
        <v>1.8347171458792E-2</v>
      </c>
      <c r="G113" s="56">
        <v>-1.6209066142374999</v>
      </c>
      <c r="H113" s="56">
        <v>1.8017757746301599E-2</v>
      </c>
      <c r="I113" s="56">
        <v>-1.6505412043410199</v>
      </c>
      <c r="J113" s="56">
        <v>9.8832293039235797E-2</v>
      </c>
      <c r="K113" s="56">
        <v>0.24798898219927901</v>
      </c>
      <c r="L113" s="56">
        <v>8.8441118828939502E-4</v>
      </c>
    </row>
    <row r="114" spans="1:12">
      <c r="A114" s="70" t="s">
        <v>121</v>
      </c>
      <c r="B114" s="70" t="s">
        <v>20</v>
      </c>
      <c r="C114" s="56">
        <v>5.4104390145830301E-2</v>
      </c>
      <c r="D114" s="98">
        <v>1.69713181551557E-2</v>
      </c>
      <c r="E114" s="98">
        <v>9.1237462136505396E-2</v>
      </c>
      <c r="F114" s="56">
        <v>1.8303203513434601E-2</v>
      </c>
      <c r="G114" s="56">
        <v>2.9560065868315202</v>
      </c>
      <c r="H114" s="56">
        <v>1.8945793026594202E-2</v>
      </c>
      <c r="I114" s="56">
        <v>2.85574692333459</v>
      </c>
      <c r="J114" s="56">
        <v>4.2935722104119898E-3</v>
      </c>
      <c r="K114" s="56">
        <v>2.8799091180251001E-2</v>
      </c>
      <c r="L114" s="56">
        <v>2.9272850330522202E-3</v>
      </c>
    </row>
    <row r="115" spans="1:12">
      <c r="A115" s="70" t="s">
        <v>121</v>
      </c>
      <c r="B115" s="70" t="s">
        <v>19</v>
      </c>
      <c r="C115" s="56">
        <v>8.8140016277547303E-3</v>
      </c>
      <c r="D115" s="98">
        <v>-2.78693926578223E-2</v>
      </c>
      <c r="E115" s="98">
        <v>4.5497395913331698E-2</v>
      </c>
      <c r="F115" s="56">
        <v>1.8163646139003599E-2</v>
      </c>
      <c r="G115" s="56">
        <v>0.48525508371516002</v>
      </c>
      <c r="H115" s="56">
        <v>1.8716361410174302E-2</v>
      </c>
      <c r="I115" s="56">
        <v>0.470924953552318</v>
      </c>
      <c r="J115" s="56">
        <v>0.637694327612911</v>
      </c>
      <c r="K115" s="56">
        <v>0.79718702310800205</v>
      </c>
      <c r="L115" s="58">
        <v>7.7686624694063E-5</v>
      </c>
    </row>
    <row r="116" spans="1:12">
      <c r="A116" s="70" t="s">
        <v>73</v>
      </c>
      <c r="B116" s="70" t="s">
        <v>6</v>
      </c>
      <c r="C116" s="56">
        <v>5.3978378835022003E-2</v>
      </c>
      <c r="D116" s="98">
        <v>1.6644836546073901E-2</v>
      </c>
      <c r="E116" s="98">
        <v>9.1311921123970102E-2</v>
      </c>
      <c r="F116" s="56">
        <v>1.8667054174453201E-2</v>
      </c>
      <c r="G116" s="56">
        <v>2.8916388376316</v>
      </c>
      <c r="H116" s="56">
        <v>1.9048075670487E-2</v>
      </c>
      <c r="I116" s="56">
        <v>2.83379695507278</v>
      </c>
      <c r="J116" s="56">
        <v>4.5998548412900901E-3</v>
      </c>
      <c r="K116" s="56">
        <v>2.8799091180251001E-2</v>
      </c>
      <c r="L116" s="56">
        <v>2.9136653816571501E-3</v>
      </c>
    </row>
    <row r="117" spans="1:12">
      <c r="A117" s="70" t="s">
        <v>73</v>
      </c>
      <c r="B117" s="70" t="s">
        <v>5</v>
      </c>
      <c r="C117" s="56">
        <v>3.4926397888550502E-2</v>
      </c>
      <c r="D117" s="98">
        <v>-1.4128007249904601E-3</v>
      </c>
      <c r="E117" s="98">
        <v>7.1265596502091494E-2</v>
      </c>
      <c r="F117" s="56">
        <v>1.8585850826188601E-2</v>
      </c>
      <c r="G117" s="56">
        <v>1.8791928448783799</v>
      </c>
      <c r="H117" s="56">
        <v>1.8540748146486302E-2</v>
      </c>
      <c r="I117" s="56">
        <v>1.8837642155863801</v>
      </c>
      <c r="J117" s="56">
        <v>5.9596875935938501E-2</v>
      </c>
      <c r="K117" s="56">
        <v>0.16503750259183</v>
      </c>
      <c r="L117" s="56">
        <v>1.21985326946934E-3</v>
      </c>
    </row>
    <row r="118" spans="1:12">
      <c r="A118" s="70" t="s">
        <v>73</v>
      </c>
      <c r="B118" s="70" t="s">
        <v>12</v>
      </c>
      <c r="C118" s="56">
        <v>5.3860744421374097E-2</v>
      </c>
      <c r="D118" s="98">
        <v>1.6776306489049899E-2</v>
      </c>
      <c r="E118" s="98">
        <v>9.0945182353698195E-2</v>
      </c>
      <c r="F118" s="56">
        <v>1.8796700746890101E-2</v>
      </c>
      <c r="G118" s="56">
        <v>2.8654360755456199</v>
      </c>
      <c r="H118" s="56">
        <v>1.89209792755589E-2</v>
      </c>
      <c r="I118" s="56">
        <v>2.84661505289785</v>
      </c>
      <c r="J118" s="56">
        <v>4.4186758768088802E-3</v>
      </c>
      <c r="K118" s="56">
        <v>2.8799091180251001E-2</v>
      </c>
      <c r="L118" s="56">
        <v>2.9009797896245898E-3</v>
      </c>
    </row>
    <row r="119" spans="1:12">
      <c r="A119" s="70" t="s">
        <v>73</v>
      </c>
      <c r="B119" s="70" t="s">
        <v>11</v>
      </c>
      <c r="C119" s="56">
        <v>3.6460690769194698E-2</v>
      </c>
      <c r="D119" s="98">
        <v>-6.0188527016569204E-4</v>
      </c>
      <c r="E119" s="98">
        <v>7.3523266808555199E-2</v>
      </c>
      <c r="F119" s="56">
        <v>1.86198731414337E-2</v>
      </c>
      <c r="G119" s="56">
        <v>1.9581599988488101</v>
      </c>
      <c r="H119" s="56">
        <v>1.8909825043574899E-2</v>
      </c>
      <c r="I119" s="56">
        <v>1.9281347492732701</v>
      </c>
      <c r="J119" s="56">
        <v>5.3838367726351699E-2</v>
      </c>
      <c r="K119" s="56">
        <v>0.152014214756758</v>
      </c>
      <c r="L119" s="56">
        <v>1.32938197136684E-3</v>
      </c>
    </row>
    <row r="120" spans="1:12">
      <c r="A120" s="70" t="s">
        <v>73</v>
      </c>
      <c r="B120" s="70" t="s">
        <v>8</v>
      </c>
      <c r="C120" s="56">
        <v>2.5684791820390601E-2</v>
      </c>
      <c r="D120" s="98">
        <v>-1.02603420212175E-2</v>
      </c>
      <c r="E120" s="98">
        <v>6.1629925661998701E-2</v>
      </c>
      <c r="F120" s="56">
        <v>1.8691759009049399E-2</v>
      </c>
      <c r="G120" s="56">
        <v>1.3741238482667999</v>
      </c>
      <c r="H120" s="56">
        <v>1.8339690996946201E-2</v>
      </c>
      <c r="I120" s="56">
        <v>1.40050297601347</v>
      </c>
      <c r="J120" s="56">
        <v>0.16136275284419699</v>
      </c>
      <c r="K120" s="56">
        <v>0.35748056014714502</v>
      </c>
      <c r="L120" s="56">
        <v>6.5970853085680302E-4</v>
      </c>
    </row>
    <row r="121" spans="1:12">
      <c r="A121" s="70" t="s">
        <v>73</v>
      </c>
      <c r="B121" s="70" t="s">
        <v>7</v>
      </c>
      <c r="C121" s="56">
        <v>-1.1855210949807101E-2</v>
      </c>
      <c r="D121" s="98">
        <v>-4.8802002681056902E-2</v>
      </c>
      <c r="E121" s="98">
        <v>2.50915807814426E-2</v>
      </c>
      <c r="F121" s="56">
        <v>1.82325658478582E-2</v>
      </c>
      <c r="G121" s="56">
        <v>-0.65022175423541895</v>
      </c>
      <c r="H121" s="56">
        <v>1.88507503314762E-2</v>
      </c>
      <c r="I121" s="56">
        <v>-0.628898624263873</v>
      </c>
      <c r="J121" s="56">
        <v>0.52941542678779996</v>
      </c>
      <c r="K121" s="56">
        <v>0.69941229838944696</v>
      </c>
      <c r="L121" s="56">
        <v>1.40546026664426E-4</v>
      </c>
    </row>
    <row r="122" spans="1:12">
      <c r="A122" s="70" t="s">
        <v>73</v>
      </c>
      <c r="B122" s="70" t="s">
        <v>10</v>
      </c>
      <c r="C122" s="56">
        <v>2.1727766410452602E-2</v>
      </c>
      <c r="D122" s="98">
        <v>-1.6053880500125E-2</v>
      </c>
      <c r="E122" s="98">
        <v>5.9509413321030102E-2</v>
      </c>
      <c r="F122" s="56">
        <v>1.8296317097942799E-2</v>
      </c>
      <c r="G122" s="56">
        <v>1.18754863583424</v>
      </c>
      <c r="H122" s="56">
        <v>1.9276704678552501E-2</v>
      </c>
      <c r="I122" s="56">
        <v>1.1271514905048701</v>
      </c>
      <c r="J122" s="56">
        <v>0.25967843625586601</v>
      </c>
      <c r="K122" s="56">
        <v>0.45996430863419602</v>
      </c>
      <c r="L122" s="56">
        <v>4.72095833187192E-4</v>
      </c>
    </row>
    <row r="123" spans="1:12">
      <c r="A123" s="70" t="s">
        <v>73</v>
      </c>
      <c r="B123" s="70" t="s">
        <v>9</v>
      </c>
      <c r="C123" s="56">
        <v>3.09245646425065E-3</v>
      </c>
      <c r="D123" s="98">
        <v>-3.47786925248071E-2</v>
      </c>
      <c r="E123" s="98">
        <v>4.0963605453308398E-2</v>
      </c>
      <c r="F123" s="56">
        <v>1.83697778678426E-2</v>
      </c>
      <c r="G123" s="56">
        <v>0.168344793633252</v>
      </c>
      <c r="H123" s="56">
        <v>1.9322369843415801E-2</v>
      </c>
      <c r="I123" s="56">
        <v>0.160045402779847</v>
      </c>
      <c r="J123" s="56">
        <v>0.87284530891003598</v>
      </c>
      <c r="K123" s="56">
        <v>0.931392431606898</v>
      </c>
      <c r="L123" s="57">
        <v>9.5632869832856207E-6</v>
      </c>
    </row>
    <row r="124" spans="1:12">
      <c r="A124" s="70" t="s">
        <v>73</v>
      </c>
      <c r="B124" s="70" t="s">
        <v>63</v>
      </c>
      <c r="C124" s="56">
        <v>-7.7653686667661396E-3</v>
      </c>
      <c r="D124" s="98">
        <v>-4.4153842556241302E-2</v>
      </c>
      <c r="E124" s="98">
        <v>2.8623105222709E-2</v>
      </c>
      <c r="F124" s="56">
        <v>1.84943364872115E-2</v>
      </c>
      <c r="G124" s="56">
        <v>-0.41987819742199201</v>
      </c>
      <c r="H124" s="56">
        <v>1.8565889055361599E-2</v>
      </c>
      <c r="I124" s="56">
        <v>-0.41825999517774698</v>
      </c>
      <c r="J124" s="56">
        <v>0.67575703525907305</v>
      </c>
      <c r="K124" s="56">
        <v>0.82016665009329803</v>
      </c>
      <c r="L124" s="57">
        <v>6.03009505307934E-5</v>
      </c>
    </row>
    <row r="125" spans="1:12">
      <c r="A125" s="70" t="s">
        <v>73</v>
      </c>
      <c r="B125" s="70" t="s">
        <v>62</v>
      </c>
      <c r="C125" s="56">
        <v>-1.04652231701252E-2</v>
      </c>
      <c r="D125" s="98">
        <v>-4.6421921185883702E-2</v>
      </c>
      <c r="E125" s="98">
        <v>2.54914748456334E-2</v>
      </c>
      <c r="F125" s="56">
        <v>1.8410218812539899E-2</v>
      </c>
      <c r="G125" s="56">
        <v>-0.56844643057674704</v>
      </c>
      <c r="H125" s="56">
        <v>1.8345591194215999E-2</v>
      </c>
      <c r="I125" s="56">
        <v>-0.57044894652534495</v>
      </c>
      <c r="J125" s="56">
        <v>0.56837323969577003</v>
      </c>
      <c r="K125" s="56">
        <v>0.74405224105628098</v>
      </c>
      <c r="L125" s="56">
        <v>1.09520896000525E-4</v>
      </c>
    </row>
    <row r="126" spans="1:12">
      <c r="A126" s="70" t="s">
        <v>73</v>
      </c>
      <c r="B126" s="70" t="s">
        <v>14</v>
      </c>
      <c r="C126" s="56">
        <v>1.62484233393177E-2</v>
      </c>
      <c r="D126" s="98">
        <v>-1.9021060059555499E-2</v>
      </c>
      <c r="E126" s="98">
        <v>5.1517906738190899E-2</v>
      </c>
      <c r="F126" s="56">
        <v>1.8895895197729599E-2</v>
      </c>
      <c r="G126" s="56">
        <v>0.85989169442842905</v>
      </c>
      <c r="H126" s="56">
        <v>1.79949650488858E-2</v>
      </c>
      <c r="I126" s="56">
        <v>0.90294275621967901</v>
      </c>
      <c r="J126" s="56">
        <v>0.36655627689542303</v>
      </c>
      <c r="K126" s="56">
        <v>0.55562214603095605</v>
      </c>
      <c r="L126" s="56">
        <v>2.6401126101368498E-4</v>
      </c>
    </row>
    <row r="127" spans="1:12">
      <c r="A127" s="70" t="s">
        <v>73</v>
      </c>
      <c r="B127" s="70" t="s">
        <v>13</v>
      </c>
      <c r="C127" s="56">
        <v>-1.2758414184705901E-2</v>
      </c>
      <c r="D127" s="98">
        <v>-4.7957421487190101E-2</v>
      </c>
      <c r="E127" s="98">
        <v>2.24405931177784E-2</v>
      </c>
      <c r="F127" s="56">
        <v>1.8745345207122399E-2</v>
      </c>
      <c r="G127" s="56">
        <v>-0.68061772369272</v>
      </c>
      <c r="H127" s="56">
        <v>1.7959007196116601E-2</v>
      </c>
      <c r="I127" s="56">
        <v>-0.71041867990702301</v>
      </c>
      <c r="J127" s="56">
        <v>0.47744454275074499</v>
      </c>
      <c r="K127" s="56">
        <v>0.64860390713308702</v>
      </c>
      <c r="L127" s="56">
        <v>1.62777132508505E-4</v>
      </c>
    </row>
    <row r="128" spans="1:12">
      <c r="A128" s="70" t="s">
        <v>73</v>
      </c>
      <c r="B128" s="70" t="s">
        <v>16</v>
      </c>
      <c r="C128" s="56">
        <v>5.08325704148994E-2</v>
      </c>
      <c r="D128" s="98">
        <v>1.3494851437195501E-2</v>
      </c>
      <c r="E128" s="98">
        <v>8.8170289392603393E-2</v>
      </c>
      <c r="F128" s="56">
        <v>1.88673543888037E-2</v>
      </c>
      <c r="G128" s="56">
        <v>2.6942076439219602</v>
      </c>
      <c r="H128" s="56">
        <v>1.90502066732956E-2</v>
      </c>
      <c r="I128" s="56">
        <v>2.6683474508523899</v>
      </c>
      <c r="J128" s="56">
        <v>7.62253848969641E-3</v>
      </c>
      <c r="K128" s="56">
        <v>3.5407920726331699E-2</v>
      </c>
      <c r="L128" s="56">
        <v>2.58395021498571E-3</v>
      </c>
    </row>
    <row r="129" spans="1:12">
      <c r="A129" s="70" t="s">
        <v>73</v>
      </c>
      <c r="B129" s="70" t="s">
        <v>15</v>
      </c>
      <c r="C129" s="56">
        <v>-2.0161483233518501E-2</v>
      </c>
      <c r="D129" s="98">
        <v>-5.4373603160187599E-2</v>
      </c>
      <c r="E129" s="98">
        <v>1.4050636693150599E-2</v>
      </c>
      <c r="F129" s="56">
        <v>1.83693134799108E-2</v>
      </c>
      <c r="G129" s="56">
        <v>-1.0975632407584299</v>
      </c>
      <c r="H129" s="56">
        <v>1.7455483976506699E-2</v>
      </c>
      <c r="I129" s="56">
        <v>-1.1550228719326201</v>
      </c>
      <c r="J129" s="56">
        <v>0.24808106039818301</v>
      </c>
      <c r="K129" s="56">
        <v>0.45996430863419602</v>
      </c>
      <c r="L129" s="56">
        <v>4.0648540617544901E-4</v>
      </c>
    </row>
    <row r="130" spans="1:12">
      <c r="A130" s="70" t="s">
        <v>73</v>
      </c>
      <c r="B130" s="70" t="s">
        <v>18</v>
      </c>
      <c r="C130" s="56">
        <v>5.0346805455117001E-2</v>
      </c>
      <c r="D130" s="98">
        <v>1.5237940520662199E-2</v>
      </c>
      <c r="E130" s="98">
        <v>8.5455670389571706E-2</v>
      </c>
      <c r="F130" s="56">
        <v>1.8748868065673101E-2</v>
      </c>
      <c r="G130" s="56">
        <v>2.6853250702262801</v>
      </c>
      <c r="H130" s="56">
        <v>1.7913015346908898E-2</v>
      </c>
      <c r="I130" s="56">
        <v>2.8106270485502001</v>
      </c>
      <c r="J130" s="56">
        <v>4.9445063281831304E-3</v>
      </c>
      <c r="K130" s="56">
        <v>2.9667037969098801E-2</v>
      </c>
      <c r="L130" s="56">
        <v>2.5348008195353999E-3</v>
      </c>
    </row>
    <row r="131" spans="1:12">
      <c r="A131" s="70" t="s">
        <v>73</v>
      </c>
      <c r="B131" s="70" t="s">
        <v>17</v>
      </c>
      <c r="C131" s="56">
        <v>3.6231393646347899E-2</v>
      </c>
      <c r="D131" s="98">
        <v>-1.5534701507401199E-4</v>
      </c>
      <c r="E131" s="98">
        <v>7.2618134307769797E-2</v>
      </c>
      <c r="F131" s="56">
        <v>1.87651220531962E-2</v>
      </c>
      <c r="G131" s="56">
        <v>1.9307837989882299</v>
      </c>
      <c r="H131" s="56">
        <v>1.8565004739085001E-2</v>
      </c>
      <c r="I131" s="56">
        <v>1.95159625087894</v>
      </c>
      <c r="J131" s="56">
        <v>5.0986158717229002E-2</v>
      </c>
      <c r="K131" s="56">
        <v>0.146840137105619</v>
      </c>
      <c r="L131" s="56">
        <v>1.3127138855566201E-3</v>
      </c>
    </row>
    <row r="132" spans="1:12">
      <c r="A132" s="70" t="s">
        <v>74</v>
      </c>
      <c r="B132" s="70" t="s">
        <v>6</v>
      </c>
      <c r="C132" s="56">
        <v>6.0134970320867599E-2</v>
      </c>
      <c r="D132" s="98">
        <v>2.55925315801366E-2</v>
      </c>
      <c r="E132" s="98">
        <v>9.4677409061598897E-2</v>
      </c>
      <c r="F132" s="56">
        <v>1.85937227129391E-2</v>
      </c>
      <c r="G132" s="56">
        <v>3.2341544105646198</v>
      </c>
      <c r="H132" s="56">
        <v>1.7624017080516498E-2</v>
      </c>
      <c r="I132" s="56">
        <v>3.4121034975248201</v>
      </c>
      <c r="J132" s="56">
        <v>6.4463632713033603E-4</v>
      </c>
      <c r="K132" s="56">
        <v>9.2081215411194805E-3</v>
      </c>
      <c r="L132" s="56">
        <v>3.6162146554916202E-3</v>
      </c>
    </row>
    <row r="133" spans="1:12">
      <c r="A133" s="70" t="s">
        <v>74</v>
      </c>
      <c r="B133" s="70" t="s">
        <v>5</v>
      </c>
      <c r="C133" s="56">
        <v>4.9353870501065697E-2</v>
      </c>
      <c r="D133" s="98">
        <v>1.5509831839090601E-2</v>
      </c>
      <c r="E133" s="98">
        <v>8.3197909163040901E-2</v>
      </c>
      <c r="F133" s="56">
        <v>1.85099812359968E-2</v>
      </c>
      <c r="G133" s="56">
        <v>2.6663382243244</v>
      </c>
      <c r="H133" s="56">
        <v>1.7267683962017999E-2</v>
      </c>
      <c r="I133" s="56">
        <v>2.8581638747630902</v>
      </c>
      <c r="J133" s="56">
        <v>4.2610027321790802E-3</v>
      </c>
      <c r="K133" s="56">
        <v>2.8799091180251001E-2</v>
      </c>
      <c r="L133" s="56">
        <v>2.4358045334359601E-3</v>
      </c>
    </row>
    <row r="134" spans="1:12">
      <c r="A134" s="70" t="s">
        <v>74</v>
      </c>
      <c r="B134" s="70" t="s">
        <v>12</v>
      </c>
      <c r="C134" s="56">
        <v>3.1515712906577099E-2</v>
      </c>
      <c r="D134" s="123">
        <v>5.8543721950993201E-5</v>
      </c>
      <c r="E134" s="98">
        <v>6.2972882091203206E-2</v>
      </c>
      <c r="F134" s="56">
        <v>1.87476614639152E-2</v>
      </c>
      <c r="G134" s="56">
        <v>1.6810476851866201</v>
      </c>
      <c r="H134" s="56">
        <v>1.6049871034751799E-2</v>
      </c>
      <c r="I134" s="56">
        <v>1.9636115977716</v>
      </c>
      <c r="J134" s="56">
        <v>4.9575151395260898E-2</v>
      </c>
      <c r="K134" s="56">
        <v>0.145690240835052</v>
      </c>
      <c r="L134" s="56">
        <v>9.9324016000978997E-4</v>
      </c>
    </row>
    <row r="135" spans="1:12">
      <c r="A135" s="70" t="s">
        <v>74</v>
      </c>
      <c r="B135" s="70" t="s">
        <v>11</v>
      </c>
      <c r="C135" s="56">
        <v>2.6616077756494501E-2</v>
      </c>
      <c r="D135" s="98">
        <v>-5.0881327200203502E-3</v>
      </c>
      <c r="E135" s="98">
        <v>5.8320288233009297E-2</v>
      </c>
      <c r="F135" s="56">
        <v>1.8557498902870399E-2</v>
      </c>
      <c r="G135" s="56">
        <v>1.4342491892793601</v>
      </c>
      <c r="H135" s="56">
        <v>1.6175914826289401E-2</v>
      </c>
      <c r="I135" s="56">
        <v>1.64541406420102</v>
      </c>
      <c r="J135" s="56">
        <v>9.9884451163598301E-2</v>
      </c>
      <c r="K135" s="56">
        <v>0.24798898219927901</v>
      </c>
      <c r="L135" s="56">
        <v>7.0841559513975898E-4</v>
      </c>
    </row>
    <row r="136" spans="1:12">
      <c r="A136" s="70" t="s">
        <v>74</v>
      </c>
      <c r="B136" s="70" t="s">
        <v>8</v>
      </c>
      <c r="C136" s="56">
        <v>1.9615450121848801E-2</v>
      </c>
      <c r="D136" s="98">
        <v>-1.73171410708753E-2</v>
      </c>
      <c r="E136" s="98">
        <v>5.6548041314573E-2</v>
      </c>
      <c r="F136" s="56">
        <v>1.86380080721569E-2</v>
      </c>
      <c r="G136" s="56">
        <v>1.0524434824745099</v>
      </c>
      <c r="H136" s="56">
        <v>1.8843505025624801E-2</v>
      </c>
      <c r="I136" s="56">
        <v>1.0409661098173799</v>
      </c>
      <c r="J136" s="56">
        <v>0.29789127731394999</v>
      </c>
      <c r="K136" s="56">
        <v>0.50566615235494605</v>
      </c>
      <c r="L136" s="56">
        <v>3.8476588348274E-4</v>
      </c>
    </row>
    <row r="137" spans="1:12">
      <c r="A137" s="70" t="s">
        <v>74</v>
      </c>
      <c r="B137" s="70" t="s">
        <v>7</v>
      </c>
      <c r="C137" s="56">
        <v>-2.94829835147579E-2</v>
      </c>
      <c r="D137" s="98">
        <v>-6.7385230089711201E-2</v>
      </c>
      <c r="E137" s="98">
        <v>8.4192630601954005E-3</v>
      </c>
      <c r="F137" s="56">
        <v>1.8160563598578001E-2</v>
      </c>
      <c r="G137" s="56">
        <v>-1.6234619236743499</v>
      </c>
      <c r="H137" s="56">
        <v>1.9338236250217501E-2</v>
      </c>
      <c r="I137" s="56">
        <v>-1.5245952698724601</v>
      </c>
      <c r="J137" s="56">
        <v>0.127360077936613</v>
      </c>
      <c r="K137" s="56">
        <v>0.30521036372666299</v>
      </c>
      <c r="L137" s="56">
        <v>8.6924631693148405E-4</v>
      </c>
    </row>
    <row r="138" spans="1:12">
      <c r="A138" s="70" t="s">
        <v>74</v>
      </c>
      <c r="B138" s="70" t="s">
        <v>10</v>
      </c>
      <c r="C138" s="56">
        <v>2.04055760691354E-2</v>
      </c>
      <c r="D138" s="98">
        <v>-1.4432498563697599E-2</v>
      </c>
      <c r="E138" s="98">
        <v>5.52436507019686E-2</v>
      </c>
      <c r="F138" s="56">
        <v>1.82344200574837E-2</v>
      </c>
      <c r="G138" s="56">
        <v>1.119069101447</v>
      </c>
      <c r="H138" s="56">
        <v>1.77748544910168E-2</v>
      </c>
      <c r="I138" s="56">
        <v>1.1480024255303001</v>
      </c>
      <c r="J138" s="56">
        <v>0.25096756252630498</v>
      </c>
      <c r="K138" s="56">
        <v>0.45996430863419602</v>
      </c>
      <c r="L138" s="56">
        <v>4.16387534713271E-4</v>
      </c>
    </row>
    <row r="139" spans="1:12">
      <c r="A139" s="70" t="s">
        <v>74</v>
      </c>
      <c r="B139" s="70" t="s">
        <v>9</v>
      </c>
      <c r="C139" s="56">
        <v>5.5310259592992001E-3</v>
      </c>
      <c r="D139" s="98">
        <v>-3.1827454023260898E-2</v>
      </c>
      <c r="E139" s="98">
        <v>4.28895059418593E-2</v>
      </c>
      <c r="F139" s="56">
        <v>1.8312947220332498E-2</v>
      </c>
      <c r="G139" s="56">
        <v>0.302028171257885</v>
      </c>
      <c r="H139" s="56">
        <v>1.90607992173524E-2</v>
      </c>
      <c r="I139" s="56">
        <v>0.29017807156081399</v>
      </c>
      <c r="J139" s="56">
        <v>0.77168001118714902</v>
      </c>
      <c r="K139" s="56">
        <v>0.86824834187544697</v>
      </c>
      <c r="L139" s="57">
        <v>3.05922481624416E-5</v>
      </c>
    </row>
    <row r="140" spans="1:12">
      <c r="A140" s="70" t="s">
        <v>74</v>
      </c>
      <c r="B140" s="70" t="s">
        <v>63</v>
      </c>
      <c r="C140" s="56">
        <v>4.9334494602863302E-3</v>
      </c>
      <c r="D140" s="98">
        <v>-2.7867256615215101E-2</v>
      </c>
      <c r="E140" s="98">
        <v>3.7734155535787801E-2</v>
      </c>
      <c r="F140" s="56">
        <v>1.8430413328605701E-2</v>
      </c>
      <c r="G140" s="56">
        <v>0.26767980578217199</v>
      </c>
      <c r="H140" s="56">
        <v>1.6735361636351101E-2</v>
      </c>
      <c r="I140" s="56">
        <v>0.29479192427908602</v>
      </c>
      <c r="J140" s="56">
        <v>0.76815283593809802</v>
      </c>
      <c r="K140" s="56">
        <v>0.86824834187544697</v>
      </c>
      <c r="L140" s="57">
        <v>2.4338923577199399E-5</v>
      </c>
    </row>
    <row r="141" spans="1:12">
      <c r="A141" s="70" t="s">
        <v>74</v>
      </c>
      <c r="B141" s="70" t="s">
        <v>62</v>
      </c>
      <c r="C141" s="56">
        <v>-5.1244929265240697E-3</v>
      </c>
      <c r="D141" s="98">
        <v>-3.9696105040303097E-2</v>
      </c>
      <c r="E141" s="98">
        <v>2.94471191872549E-2</v>
      </c>
      <c r="F141" s="56">
        <v>1.8348183140231799E-2</v>
      </c>
      <c r="G141" s="56">
        <v>-0.27929157276001099</v>
      </c>
      <c r="H141" s="56">
        <v>1.7638901728029399E-2</v>
      </c>
      <c r="I141" s="56">
        <v>-0.29052222216198997</v>
      </c>
      <c r="J141" s="56">
        <v>0.77141675269887999</v>
      </c>
      <c r="K141" s="56">
        <v>0.86824834187544697</v>
      </c>
      <c r="L141" s="57">
        <v>2.6260427753995201E-5</v>
      </c>
    </row>
    <row r="142" spans="1:12">
      <c r="A142" s="70" t="s">
        <v>74</v>
      </c>
      <c r="B142" s="70" t="s">
        <v>14</v>
      </c>
      <c r="C142" s="56">
        <v>1.9770565758349099E-2</v>
      </c>
      <c r="D142" s="98">
        <v>-2.0224046012134098E-2</v>
      </c>
      <c r="E142" s="98">
        <v>5.97651775288323E-2</v>
      </c>
      <c r="F142" s="56">
        <v>1.88305557748931E-2</v>
      </c>
      <c r="G142" s="56">
        <v>1.0499193966812801</v>
      </c>
      <c r="H142" s="56">
        <v>2.04057891297777E-2</v>
      </c>
      <c r="I142" s="56">
        <v>0.96887043341530898</v>
      </c>
      <c r="J142" s="56">
        <v>0.33260983903123897</v>
      </c>
      <c r="K142" s="56">
        <v>0.532175742449982</v>
      </c>
      <c r="L142" s="56">
        <v>3.9087527040520501E-4</v>
      </c>
    </row>
    <row r="143" spans="1:12">
      <c r="A143" s="70" t="s">
        <v>74</v>
      </c>
      <c r="B143" s="70" t="s">
        <v>13</v>
      </c>
      <c r="C143" s="56">
        <v>-2.9130011001982799E-3</v>
      </c>
      <c r="D143" s="98">
        <v>-4.06198309070828E-2</v>
      </c>
      <c r="E143" s="98">
        <v>3.4793828706686201E-2</v>
      </c>
      <c r="F143" s="56">
        <v>1.8677742203578599E-2</v>
      </c>
      <c r="G143" s="56">
        <v>-0.15596109360799301</v>
      </c>
      <c r="H143" s="56">
        <v>1.9238531985440101E-2</v>
      </c>
      <c r="I143" s="56">
        <v>-0.151414936565995</v>
      </c>
      <c r="J143" s="56">
        <v>0.87964840762873697</v>
      </c>
      <c r="K143" s="56">
        <v>0.931392431606898</v>
      </c>
      <c r="L143" s="57">
        <v>8.4855754097564103E-6</v>
      </c>
    </row>
    <row r="144" spans="1:12">
      <c r="A144" s="70" t="s">
        <v>74</v>
      </c>
      <c r="B144" s="70" t="s">
        <v>16</v>
      </c>
      <c r="C144" s="56">
        <v>2.6414444215871202E-2</v>
      </c>
      <c r="D144" s="98">
        <v>-1.1429360962074E-2</v>
      </c>
      <c r="E144" s="98">
        <v>6.4258249393816497E-2</v>
      </c>
      <c r="F144" s="56">
        <v>1.88166893124228E-2</v>
      </c>
      <c r="G144" s="56">
        <v>1.403777454009</v>
      </c>
      <c r="H144" s="56">
        <v>1.9308418663022499E-2</v>
      </c>
      <c r="I144" s="56">
        <v>1.36802731890506</v>
      </c>
      <c r="J144" s="56">
        <v>0.17130352503332599</v>
      </c>
      <c r="K144" s="56">
        <v>0.35990572236033302</v>
      </c>
      <c r="L144" s="56">
        <v>6.9772286323337097E-4</v>
      </c>
    </row>
    <row r="145" spans="1:12">
      <c r="A145" s="70" t="s">
        <v>74</v>
      </c>
      <c r="B145" s="70" t="s">
        <v>15</v>
      </c>
      <c r="C145" s="56">
        <v>-3.7263836414821699E-2</v>
      </c>
      <c r="D145" s="98">
        <v>-7.17073271773533E-2</v>
      </c>
      <c r="E145" s="98">
        <v>-2.8203456522902701E-3</v>
      </c>
      <c r="F145" s="56">
        <v>1.82992708447559E-2</v>
      </c>
      <c r="G145" s="56">
        <v>-2.0363563516248302</v>
      </c>
      <c r="H145" s="56">
        <v>1.7573532490503599E-2</v>
      </c>
      <c r="I145" s="56">
        <v>-2.1204522445876202</v>
      </c>
      <c r="J145" s="56">
        <v>3.39679247863581E-2</v>
      </c>
      <c r="K145" s="56">
        <v>0.11375305044733899</v>
      </c>
      <c r="L145" s="56">
        <v>1.38859350435059E-3</v>
      </c>
    </row>
    <row r="146" spans="1:12">
      <c r="A146" s="70" t="s">
        <v>74</v>
      </c>
      <c r="B146" s="70" t="s">
        <v>18</v>
      </c>
      <c r="C146" s="56">
        <v>5.0140688096600397E-2</v>
      </c>
      <c r="D146" s="98">
        <v>1.8302752792131401E-2</v>
      </c>
      <c r="E146" s="98">
        <v>8.1978623401069498E-2</v>
      </c>
      <c r="F146" s="56">
        <v>1.8671931685856801E-2</v>
      </c>
      <c r="G146" s="56">
        <v>2.6853508753237301</v>
      </c>
      <c r="H146" s="56">
        <v>1.62441430330366E-2</v>
      </c>
      <c r="I146" s="56">
        <v>3.0866933389238498</v>
      </c>
      <c r="J146" s="56">
        <v>2.0239627855449401E-3</v>
      </c>
      <c r="K146" s="56">
        <v>1.9430042741231401E-2</v>
      </c>
      <c r="L146" s="56">
        <v>2.5140886028005602E-3</v>
      </c>
    </row>
    <row r="147" spans="1:12">
      <c r="A147" s="70" t="s">
        <v>74</v>
      </c>
      <c r="B147" s="70" t="s">
        <v>17</v>
      </c>
      <c r="C147" s="56">
        <v>4.7962117843383001E-2</v>
      </c>
      <c r="D147" s="98">
        <v>1.34624067604704E-2</v>
      </c>
      <c r="E147" s="98">
        <v>8.2461828926295597E-2</v>
      </c>
      <c r="F147" s="56">
        <v>1.8677272933796701E-2</v>
      </c>
      <c r="G147" s="56">
        <v>2.56794008490367</v>
      </c>
      <c r="H147" s="56">
        <v>1.7602216854514598E-2</v>
      </c>
      <c r="I147" s="56">
        <v>2.7247771255063098</v>
      </c>
      <c r="J147" s="56">
        <v>6.4344905919602397E-3</v>
      </c>
      <c r="K147" s="56">
        <v>3.3234067180936799E-2</v>
      </c>
      <c r="L147" s="56">
        <v>2.3003647480225602E-3</v>
      </c>
    </row>
    <row r="148" spans="1:12">
      <c r="A148" s="71"/>
      <c r="B148" s="71"/>
      <c r="C148" s="61"/>
      <c r="D148" s="61"/>
      <c r="E148" s="61"/>
      <c r="F148" s="61"/>
      <c r="G148" s="61"/>
      <c r="H148" s="61"/>
      <c r="I148" s="61"/>
      <c r="J148" s="61"/>
      <c r="K148" s="61"/>
      <c r="L148" s="61"/>
    </row>
    <row r="149" spans="1:12" s="12" customFormat="1" ht="20.100000000000001" customHeight="1">
      <c r="A149" s="65" t="s">
        <v>120</v>
      </c>
    </row>
    <row r="150" spans="1:12" s="9" customFormat="1" ht="20.100000000000001" customHeight="1">
      <c r="A150" s="65" t="s">
        <v>155</v>
      </c>
      <c r="B150" s="33"/>
      <c r="C150" s="33"/>
      <c r="D150" s="33"/>
      <c r="E150" s="33"/>
      <c r="F150" s="33"/>
      <c r="G150" s="35"/>
      <c r="H150" s="35"/>
      <c r="I150" s="35"/>
      <c r="J150" s="35"/>
      <c r="K150" s="35"/>
      <c r="L150" s="35"/>
    </row>
    <row r="151" spans="1:12" s="9" customFormat="1" ht="20.100000000000001" customHeight="1">
      <c r="A151" s="65" t="s">
        <v>156</v>
      </c>
      <c r="B151" s="63"/>
      <c r="C151" s="63"/>
      <c r="D151" s="63"/>
      <c r="E151" s="63"/>
      <c r="F151" s="63"/>
      <c r="G151" s="35"/>
      <c r="H151" s="35"/>
      <c r="I151" s="35"/>
      <c r="J151" s="35"/>
      <c r="K151" s="35"/>
      <c r="L151" s="35"/>
    </row>
    <row r="152" spans="1:12" s="9" customFormat="1" ht="20.100000000000001" customHeight="1">
      <c r="A152" s="65" t="s">
        <v>133</v>
      </c>
      <c r="B152" s="63"/>
      <c r="C152" s="63"/>
      <c r="D152" s="63"/>
      <c r="E152" s="63"/>
      <c r="F152" s="63"/>
      <c r="G152" s="35"/>
      <c r="H152" s="35"/>
      <c r="I152" s="35"/>
      <c r="J152" s="35"/>
      <c r="K152" s="35"/>
      <c r="L152" s="35"/>
    </row>
    <row r="153" spans="1:12" s="9" customFormat="1" ht="20.100000000000001" customHeight="1">
      <c r="A153" s="63" t="s">
        <v>117</v>
      </c>
      <c r="B153" s="63"/>
      <c r="C153" s="63"/>
      <c r="D153" s="63"/>
      <c r="E153" s="63"/>
      <c r="F153" s="63"/>
      <c r="G153" s="35"/>
      <c r="H153" s="35"/>
      <c r="I153" s="35"/>
      <c r="J153" s="35"/>
      <c r="K153" s="35"/>
      <c r="L153" s="35"/>
    </row>
    <row r="154" spans="1:12">
      <c r="A154" s="72"/>
      <c r="B154" s="72"/>
      <c r="C154" s="73"/>
      <c r="D154" s="73"/>
      <c r="E154" s="73"/>
      <c r="F154" s="73"/>
      <c r="G154" s="73"/>
      <c r="H154" s="73"/>
      <c r="I154" s="73"/>
      <c r="J154" s="73"/>
      <c r="K154" s="73"/>
      <c r="L154" s="74"/>
    </row>
    <row r="155" spans="1:12">
      <c r="A155" s="72"/>
      <c r="B155" s="72"/>
      <c r="C155" s="73"/>
      <c r="D155" s="73"/>
      <c r="E155" s="73"/>
      <c r="F155" s="73"/>
      <c r="G155" s="73"/>
      <c r="H155" s="73"/>
      <c r="I155" s="73"/>
      <c r="J155" s="73"/>
      <c r="K155" s="73"/>
      <c r="L155" s="73"/>
    </row>
    <row r="156" spans="1:12">
      <c r="A156" s="72"/>
      <c r="B156" s="72"/>
      <c r="C156" s="73"/>
      <c r="D156" s="73"/>
      <c r="E156" s="73"/>
      <c r="F156" s="73"/>
      <c r="G156" s="73"/>
      <c r="H156" s="73"/>
      <c r="I156" s="73"/>
      <c r="J156" s="73"/>
      <c r="K156" s="73"/>
      <c r="L156" s="73"/>
    </row>
    <row r="157" spans="1:12">
      <c r="A157" s="72"/>
      <c r="B157" s="72"/>
      <c r="C157" s="73"/>
      <c r="D157" s="73"/>
      <c r="E157" s="73"/>
      <c r="F157" s="73"/>
      <c r="G157" s="73"/>
      <c r="H157" s="73"/>
      <c r="I157" s="73"/>
      <c r="J157" s="73"/>
      <c r="K157" s="73"/>
      <c r="L157" s="74"/>
    </row>
    <row r="158" spans="1:12">
      <c r="A158" s="72"/>
      <c r="B158" s="72"/>
      <c r="C158" s="73"/>
      <c r="D158" s="73"/>
      <c r="E158" s="73"/>
      <c r="F158" s="73"/>
      <c r="G158" s="73"/>
      <c r="H158" s="73"/>
      <c r="I158" s="73"/>
      <c r="J158" s="74"/>
      <c r="K158" s="74"/>
      <c r="L158" s="73"/>
    </row>
    <row r="159" spans="1:12">
      <c r="A159" s="72"/>
      <c r="B159" s="72"/>
      <c r="C159" s="73"/>
      <c r="D159" s="73"/>
      <c r="E159" s="73"/>
      <c r="F159" s="73"/>
      <c r="G159" s="73"/>
      <c r="H159" s="73"/>
      <c r="I159" s="73"/>
      <c r="J159" s="73"/>
      <c r="K159" s="73"/>
      <c r="L159" s="73"/>
    </row>
    <row r="160" spans="1:12">
      <c r="A160" s="72"/>
      <c r="B160" s="72"/>
      <c r="C160" s="73"/>
      <c r="D160" s="73"/>
      <c r="E160" s="73"/>
      <c r="F160" s="73"/>
      <c r="G160" s="73"/>
      <c r="H160" s="73"/>
      <c r="I160" s="73"/>
      <c r="J160" s="73"/>
      <c r="K160" s="73"/>
      <c r="L160" s="73"/>
    </row>
    <row r="161" spans="1:12">
      <c r="A161" s="72"/>
      <c r="B161" s="72"/>
      <c r="C161" s="73"/>
      <c r="D161" s="73"/>
      <c r="E161" s="73"/>
      <c r="F161" s="73"/>
      <c r="G161" s="73"/>
      <c r="H161" s="73"/>
      <c r="I161" s="73"/>
      <c r="J161" s="73"/>
      <c r="K161" s="73"/>
      <c r="L161" s="73"/>
    </row>
    <row r="162" spans="1:12">
      <c r="A162" s="72"/>
      <c r="B162" s="72"/>
      <c r="C162" s="73"/>
      <c r="D162" s="73"/>
      <c r="E162" s="73"/>
      <c r="F162" s="73"/>
      <c r="G162" s="73"/>
      <c r="H162" s="73"/>
      <c r="I162" s="73"/>
      <c r="J162" s="74"/>
      <c r="K162" s="73"/>
      <c r="L162" s="73"/>
    </row>
    <row r="163" spans="1:12">
      <c r="A163" s="72"/>
      <c r="B163" s="72"/>
      <c r="C163" s="73"/>
      <c r="D163" s="73"/>
      <c r="E163" s="73"/>
      <c r="F163" s="73"/>
      <c r="G163" s="73"/>
      <c r="H163" s="73"/>
      <c r="I163" s="73"/>
      <c r="J163" s="73"/>
      <c r="K163" s="73"/>
      <c r="L163" s="73"/>
    </row>
    <row r="164" spans="1:12">
      <c r="A164" s="72"/>
      <c r="B164" s="72"/>
      <c r="C164" s="73"/>
      <c r="D164" s="73"/>
      <c r="E164" s="73"/>
      <c r="F164" s="73"/>
      <c r="G164" s="73"/>
      <c r="H164" s="73"/>
      <c r="I164" s="73"/>
      <c r="J164" s="73"/>
      <c r="K164" s="73"/>
      <c r="L164" s="73"/>
    </row>
    <row r="165" spans="1:12">
      <c r="A165" s="72"/>
      <c r="B165" s="72"/>
      <c r="C165" s="73"/>
      <c r="D165" s="73"/>
      <c r="E165" s="73"/>
      <c r="F165" s="73"/>
      <c r="G165" s="73"/>
      <c r="H165" s="73"/>
      <c r="I165" s="73"/>
      <c r="J165" s="73"/>
      <c r="K165" s="73"/>
      <c r="L165" s="73"/>
    </row>
    <row r="166" spans="1:12">
      <c r="A166" s="72"/>
      <c r="B166" s="72"/>
      <c r="C166" s="73"/>
      <c r="D166" s="73"/>
      <c r="E166" s="73"/>
      <c r="F166" s="73"/>
      <c r="G166" s="73"/>
      <c r="H166" s="73"/>
      <c r="I166" s="73"/>
      <c r="J166" s="74"/>
      <c r="K166" s="74"/>
      <c r="L166" s="73"/>
    </row>
    <row r="167" spans="1:12">
      <c r="A167" s="72"/>
      <c r="B167" s="72"/>
      <c r="C167" s="73"/>
      <c r="D167" s="73"/>
      <c r="E167" s="73"/>
      <c r="F167" s="73"/>
      <c r="G167" s="73"/>
      <c r="H167" s="73"/>
      <c r="I167" s="73"/>
      <c r="J167" s="73"/>
      <c r="K167" s="73"/>
      <c r="L167" s="74"/>
    </row>
    <row r="168" spans="1:12">
      <c r="A168" s="72"/>
      <c r="B168" s="72"/>
      <c r="C168" s="73"/>
      <c r="D168" s="73"/>
      <c r="E168" s="73"/>
      <c r="F168" s="73"/>
      <c r="G168" s="73"/>
      <c r="H168" s="73"/>
      <c r="I168" s="73"/>
      <c r="J168" s="73"/>
      <c r="K168" s="73"/>
      <c r="L168" s="73"/>
    </row>
    <row r="169" spans="1:12">
      <c r="A169" s="72"/>
      <c r="B169" s="72"/>
      <c r="C169" s="73"/>
      <c r="D169" s="73"/>
      <c r="E169" s="73"/>
      <c r="F169" s="73"/>
      <c r="G169" s="73"/>
      <c r="H169" s="73"/>
      <c r="I169" s="73"/>
      <c r="J169" s="73"/>
      <c r="K169" s="73"/>
      <c r="L169" s="74"/>
    </row>
    <row r="170" spans="1:12">
      <c r="A170" s="72"/>
      <c r="B170" s="72"/>
      <c r="C170" s="73"/>
      <c r="D170" s="73"/>
      <c r="E170" s="73"/>
      <c r="F170" s="73"/>
      <c r="G170" s="73"/>
      <c r="H170" s="73"/>
      <c r="I170" s="73"/>
      <c r="J170" s="73"/>
      <c r="K170" s="73"/>
      <c r="L170" s="73"/>
    </row>
    <row r="171" spans="1:12">
      <c r="A171" s="72"/>
      <c r="B171" s="72"/>
      <c r="C171" s="73"/>
      <c r="D171" s="73"/>
      <c r="E171" s="73"/>
      <c r="F171" s="73"/>
      <c r="G171" s="73"/>
      <c r="H171" s="73"/>
      <c r="I171" s="73"/>
      <c r="J171" s="73"/>
      <c r="K171" s="73"/>
      <c r="L171" s="74"/>
    </row>
    <row r="172" spans="1:12">
      <c r="A172" s="72"/>
      <c r="B172" s="72"/>
      <c r="C172" s="73"/>
      <c r="D172" s="73"/>
      <c r="E172" s="73"/>
      <c r="F172" s="73"/>
      <c r="G172" s="73"/>
      <c r="H172" s="73"/>
      <c r="I172" s="73"/>
      <c r="J172" s="73"/>
      <c r="K172" s="73"/>
      <c r="L172" s="73"/>
    </row>
    <row r="173" spans="1:12">
      <c r="A173" s="72"/>
      <c r="B173" s="72"/>
      <c r="C173" s="73"/>
      <c r="D173" s="73"/>
      <c r="E173" s="73"/>
      <c r="F173" s="73"/>
      <c r="G173" s="73"/>
      <c r="H173" s="73"/>
      <c r="I173" s="73"/>
      <c r="J173" s="73"/>
      <c r="K173" s="73"/>
      <c r="L173" s="74"/>
    </row>
    <row r="174" spans="1:12">
      <c r="A174" s="72"/>
      <c r="B174" s="72"/>
      <c r="C174" s="73"/>
      <c r="D174" s="73"/>
      <c r="E174" s="73"/>
      <c r="F174" s="73"/>
      <c r="G174" s="73"/>
      <c r="H174" s="73"/>
      <c r="I174" s="73"/>
      <c r="J174" s="73"/>
      <c r="K174" s="73"/>
      <c r="L174" s="73"/>
    </row>
    <row r="175" spans="1:12">
      <c r="A175" s="72"/>
      <c r="B175" s="72"/>
      <c r="C175" s="73"/>
      <c r="D175" s="73"/>
      <c r="E175" s="73"/>
      <c r="F175" s="73"/>
      <c r="G175" s="73"/>
      <c r="H175" s="73"/>
      <c r="I175" s="73"/>
      <c r="J175" s="73"/>
      <c r="K175" s="73"/>
      <c r="L175" s="73"/>
    </row>
    <row r="176" spans="1:12">
      <c r="A176" s="72"/>
      <c r="B176" s="72"/>
      <c r="C176" s="73"/>
      <c r="D176" s="73"/>
      <c r="E176" s="73"/>
      <c r="F176" s="73"/>
      <c r="G176" s="73"/>
      <c r="H176" s="73"/>
      <c r="I176" s="73"/>
      <c r="J176" s="73"/>
      <c r="K176" s="73"/>
      <c r="L176" s="73"/>
    </row>
    <row r="177" spans="1:12">
      <c r="A177" s="72"/>
      <c r="B177" s="72"/>
      <c r="C177" s="73"/>
      <c r="D177" s="73"/>
      <c r="E177" s="73"/>
      <c r="F177" s="73"/>
      <c r="G177" s="73"/>
      <c r="H177" s="73"/>
      <c r="I177" s="73"/>
      <c r="J177" s="73"/>
      <c r="K177" s="73"/>
      <c r="L177" s="74"/>
    </row>
    <row r="178" spans="1:12">
      <c r="A178" s="72"/>
      <c r="B178" s="72"/>
      <c r="C178" s="73"/>
      <c r="D178" s="73"/>
      <c r="E178" s="73"/>
      <c r="F178" s="73"/>
      <c r="G178" s="73"/>
      <c r="H178" s="73"/>
      <c r="I178" s="73"/>
      <c r="J178" s="74"/>
      <c r="K178" s="74"/>
      <c r="L178" s="73"/>
    </row>
    <row r="179" spans="1:12">
      <c r="A179" s="72"/>
      <c r="B179" s="72"/>
      <c r="C179" s="73"/>
      <c r="D179" s="73"/>
      <c r="E179" s="73"/>
      <c r="F179" s="73"/>
      <c r="G179" s="73"/>
      <c r="H179" s="73"/>
      <c r="I179" s="73"/>
      <c r="J179" s="73"/>
      <c r="K179" s="73"/>
      <c r="L179" s="74"/>
    </row>
    <row r="180" spans="1:12">
      <c r="A180" s="72"/>
      <c r="B180" s="72"/>
      <c r="C180" s="73"/>
      <c r="D180" s="73"/>
      <c r="E180" s="73"/>
      <c r="F180" s="73"/>
      <c r="G180" s="73"/>
      <c r="H180" s="73"/>
      <c r="I180" s="73"/>
      <c r="J180" s="73"/>
      <c r="K180" s="73"/>
      <c r="L180" s="73"/>
    </row>
    <row r="181" spans="1:12">
      <c r="A181" s="72"/>
      <c r="B181" s="72"/>
      <c r="C181" s="73"/>
      <c r="D181" s="73"/>
      <c r="E181" s="73"/>
      <c r="F181" s="73"/>
      <c r="G181" s="73"/>
      <c r="H181" s="73"/>
      <c r="I181" s="73"/>
      <c r="J181" s="75"/>
      <c r="K181" s="73"/>
      <c r="L181" s="73"/>
    </row>
    <row r="182" spans="1:12">
      <c r="A182" s="72"/>
      <c r="B182" s="72"/>
      <c r="C182" s="73"/>
      <c r="D182" s="73"/>
      <c r="E182" s="73"/>
      <c r="F182" s="73"/>
      <c r="G182" s="73"/>
      <c r="H182" s="73"/>
      <c r="I182" s="73"/>
      <c r="J182" s="74"/>
      <c r="K182" s="73"/>
      <c r="L182" s="73"/>
    </row>
    <row r="183" spans="1:12">
      <c r="A183" s="72"/>
      <c r="B183" s="72"/>
      <c r="C183" s="73"/>
      <c r="D183" s="73"/>
      <c r="E183" s="73"/>
      <c r="F183" s="73"/>
      <c r="G183" s="73"/>
      <c r="H183" s="73"/>
      <c r="I183" s="73"/>
      <c r="J183" s="73"/>
      <c r="K183" s="73"/>
      <c r="L183" s="73"/>
    </row>
    <row r="184" spans="1:12">
      <c r="A184" s="72"/>
      <c r="B184" s="72"/>
      <c r="C184" s="73"/>
      <c r="D184" s="73"/>
      <c r="E184" s="73"/>
      <c r="F184" s="73"/>
      <c r="G184" s="73"/>
      <c r="H184" s="73"/>
      <c r="I184" s="73"/>
      <c r="J184" s="73"/>
      <c r="K184" s="73"/>
      <c r="L184" s="74"/>
    </row>
  </sheetData>
  <phoneticPr fontId="13" type="noConversion"/>
  <pageMargins left="0.7" right="0.7" top="0.75" bottom="0.75" header="0.3" footer="0.3"/>
  <pageSetup orientation="portrait" horizontalDpi="1200" verticalDpi="1200" r:id="rId1"/>
  <headerFooter>
    <oddFooter>&amp;L© 2025 Keser E et al. &amp;"Helvetica Neue,Italic"JAMA Network Open.</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ver Sheet</vt:lpstr>
      <vt:lpstr>eTable 1</vt:lpstr>
      <vt:lpstr>eTable 2</vt:lpstr>
      <vt:lpstr>eTable 3</vt:lpstr>
      <vt:lpstr>eTable 4</vt:lpstr>
      <vt:lpstr>eTable 5</vt:lpstr>
      <vt:lpstr>eTable 6</vt:lpstr>
      <vt:lpstr>eTable 7</vt:lpstr>
      <vt:lpstr>eTable 8</vt:lpstr>
      <vt:lpstr>eTable 9</vt:lpstr>
      <vt:lpstr>eTable 10</vt:lpstr>
      <vt:lpstr>eTable 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Eutsey</dc:creator>
  <cp:lastModifiedBy>MainServer</cp:lastModifiedBy>
  <dcterms:created xsi:type="dcterms:W3CDTF">2024-11-18T18:03:06Z</dcterms:created>
  <dcterms:modified xsi:type="dcterms:W3CDTF">2025-11-25T10:46:14Z</dcterms:modified>
</cp:coreProperties>
</file>